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aw data" sheetId="1" state="visible" r:id="rId2"/>
    <sheet name="calculations to baseline data" sheetId="2" state="visible" r:id="rId3"/>
    <sheet name="baselined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19">
  <si>
    <t xml:space="preserve">RNA </t>
  </si>
  <si>
    <t xml:space="preserve">pyrite</t>
  </si>
  <si>
    <t xml:space="preserve">pyrite </t>
  </si>
  <si>
    <t xml:space="preserve">nothing added</t>
  </si>
  <si>
    <t xml:space="preserve">11 hrs</t>
  </si>
  <si>
    <t xml:space="preserve">23 hrs</t>
  </si>
  <si>
    <t xml:space="preserve">31 hrs</t>
  </si>
  <si>
    <t xml:space="preserve">47 hrs</t>
  </si>
  <si>
    <t xml:space="preserve">first column is wavelength</t>
  </si>
  <si>
    <t xml:space="preserve">second column is absorbance</t>
  </si>
  <si>
    <t xml:space="preserve">sample</t>
  </si>
  <si>
    <t xml:space="preserve">absorbance at 240 nm</t>
  </si>
  <si>
    <t xml:space="preserve">absorbance at 294 nm</t>
  </si>
  <si>
    <t xml:space="preserve">slope</t>
  </si>
  <si>
    <t xml:space="preserve">y intercept</t>
  </si>
  <si>
    <t xml:space="preserve">11 hrs with pyrite</t>
  </si>
  <si>
    <t xml:space="preserve">23 hrs with pyrite</t>
  </si>
  <si>
    <t xml:space="preserve">31 hrs with pyrite</t>
  </si>
  <si>
    <t xml:space="preserve">47 hrs with pyri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2"/>
      <name val="Arial"/>
      <family val="0"/>
    </font>
    <font>
      <b val="true"/>
      <sz val="20"/>
      <color rgb="FF000000"/>
      <name val="Arial"/>
      <family val="2"/>
    </font>
    <font>
      <b val="true"/>
      <sz val="24"/>
      <color rgb="FF000000"/>
      <name val="Arial"/>
      <family val="2"/>
    </font>
    <font>
      <sz val="10"/>
      <name val="Arial"/>
      <family val="2"/>
    </font>
    <font>
      <b val="true"/>
      <sz val="1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3044916562523"/>
          <c:y val="0.042358803986711"/>
          <c:w val="0.403440417554951"/>
          <c:h val="0.884551495016611"/>
        </c:manualLayout>
      </c:layout>
      <c:scatterChart>
        <c:scatterStyle val="lineMarker"/>
        <c:varyColors val="0"/>
        <c:ser>
          <c:idx val="0"/>
          <c:order val="0"/>
          <c:tx>
            <c:strRef>
              <c:f>"47 hrs with pyrite"</c:f>
              <c:strCache>
                <c:ptCount val="1"/>
                <c:pt idx="0">
                  <c:v>47 hrs with pyrit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alculations to baseline data'!$B$22:$B$23</c:f>
              <c:numCache>
                <c:formatCode>General</c:formatCode>
                <c:ptCount val="2"/>
                <c:pt idx="0">
                  <c:v>240</c:v>
                </c:pt>
                <c:pt idx="1">
                  <c:v>294</c:v>
                </c:pt>
              </c:numCache>
            </c:numRef>
          </c:xVal>
          <c:yVal>
            <c:numRef>
              <c:f>'calculations to baseline data'!$C$22:$C$23</c:f>
              <c:numCache>
                <c:formatCode>General</c:formatCode>
                <c:ptCount val="2"/>
                <c:pt idx="0">
                  <c:v>0.088</c:v>
                </c:pt>
                <c:pt idx="1">
                  <c:v>0.0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1 hrs"</c:f>
              <c:strCache>
                <c:ptCount val="1"/>
                <c:pt idx="0">
                  <c:v>31 h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alculations to baseline data'!$B$19:$B$20</c:f>
              <c:numCache>
                <c:formatCode>General</c:formatCode>
                <c:ptCount val="2"/>
                <c:pt idx="0">
                  <c:v>240</c:v>
                </c:pt>
                <c:pt idx="1">
                  <c:v>294</c:v>
                </c:pt>
              </c:numCache>
            </c:numRef>
          </c:xVal>
          <c:yVal>
            <c:numRef>
              <c:f>'calculations to baseline data'!$C$19:$C$20</c:f>
              <c:numCache>
                <c:formatCode>General</c:formatCode>
                <c:ptCount val="2"/>
                <c:pt idx="0">
                  <c:v>0.069</c:v>
                </c:pt>
                <c:pt idx="1">
                  <c:v>0.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23 hrs"</c:f>
              <c:strCache>
                <c:ptCount val="1"/>
                <c:pt idx="0">
                  <c:v>23 h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alculations to baseline data'!$B$16:$B$17</c:f>
              <c:numCache>
                <c:formatCode>General</c:formatCode>
                <c:ptCount val="2"/>
                <c:pt idx="0">
                  <c:v>240</c:v>
                </c:pt>
                <c:pt idx="1">
                  <c:v>294</c:v>
                </c:pt>
              </c:numCache>
            </c:numRef>
          </c:xVal>
          <c:yVal>
            <c:numRef>
              <c:f>'calculations to baseline data'!$C$16:$C$17</c:f>
              <c:numCache>
                <c:formatCode>General</c:formatCode>
                <c:ptCount val="2"/>
                <c:pt idx="0">
                  <c:v>0.057</c:v>
                </c:pt>
                <c:pt idx="1">
                  <c:v>0.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11 hrs"</c:f>
              <c:strCache>
                <c:ptCount val="1"/>
                <c:pt idx="0">
                  <c:v>11 hr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alculations to baseline data'!$B$13:$B$14</c:f>
              <c:numCache>
                <c:formatCode>General</c:formatCode>
                <c:ptCount val="2"/>
                <c:pt idx="0">
                  <c:v>240</c:v>
                </c:pt>
                <c:pt idx="1">
                  <c:v>294</c:v>
                </c:pt>
              </c:numCache>
            </c:numRef>
          </c:xVal>
          <c:yVal>
            <c:numRef>
              <c:f>'calculations to baseline data'!$C$13:$C$14</c:f>
              <c:numCache>
                <c:formatCode>General</c:formatCode>
                <c:ptCount val="2"/>
                <c:pt idx="0">
                  <c:v>0.042</c:v>
                </c:pt>
                <c:pt idx="1">
                  <c:v>0.01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nothing added"</c:f>
              <c:strCache>
                <c:ptCount val="1"/>
                <c:pt idx="0">
                  <c:v>nothing added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alculations to baseline data'!$B$10:$B$11</c:f>
              <c:numCache>
                <c:formatCode>General</c:formatCode>
                <c:ptCount val="2"/>
                <c:pt idx="0">
                  <c:v>240</c:v>
                </c:pt>
                <c:pt idx="1">
                  <c:v>294</c:v>
                </c:pt>
              </c:numCache>
            </c:numRef>
          </c:xVal>
          <c:yVal>
            <c:numRef>
              <c:f>'calculations to baseline data'!$C$10:$C$11</c:f>
              <c:numCache>
                <c:formatCode>General</c:formatCode>
                <c:ptCount val="2"/>
                <c:pt idx="0">
                  <c:v>0.027</c:v>
                </c:pt>
                <c:pt idx="1">
                  <c:v>0.01</c:v>
                </c:pt>
              </c:numCache>
            </c:numRef>
          </c:yVal>
          <c:smooth val="0"/>
        </c:ser>
        <c:axId val="52242096"/>
        <c:axId val="73085544"/>
      </c:scatterChart>
      <c:valAx>
        <c:axId val="522420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wavelength (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085544"/>
        <c:crossesAt val="0"/>
        <c:crossBetween val="midCat"/>
      </c:valAx>
      <c:valAx>
        <c:axId val="730855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bsorbanc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24209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64088803940307"/>
          <c:y val="0.020514950166113"/>
          <c:w val="0.298243034624715"/>
          <c:h val="0.3076411960132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1632617426227"/>
          <c:y val="0.115190004130525"/>
          <c:w val="0.904836738257377"/>
          <c:h val="0.821458075175547"/>
        </c:manualLayout>
      </c:layout>
      <c:scatterChart>
        <c:scatterStyle val="lineMarker"/>
        <c:varyColors val="0"/>
        <c:ser>
          <c:idx val="0"/>
          <c:order val="0"/>
          <c:tx>
            <c:strRef>
              <c:f>"nothing added"</c:f>
              <c:strCache>
                <c:ptCount val="1"/>
                <c:pt idx="0">
                  <c:v>nothing added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aselined data'!$B$104:$B$131</c:f>
              <c:numCache>
                <c:formatCode>General</c:formatCode>
                <c:ptCount val="28"/>
                <c:pt idx="0">
                  <c:v>294</c:v>
                </c:pt>
                <c:pt idx="1">
                  <c:v>292</c:v>
                </c:pt>
                <c:pt idx="2">
                  <c:v>290</c:v>
                </c:pt>
                <c:pt idx="3">
                  <c:v>288</c:v>
                </c:pt>
                <c:pt idx="4">
                  <c:v>286</c:v>
                </c:pt>
                <c:pt idx="5">
                  <c:v>284</c:v>
                </c:pt>
                <c:pt idx="6">
                  <c:v>282</c:v>
                </c:pt>
                <c:pt idx="7">
                  <c:v>280</c:v>
                </c:pt>
                <c:pt idx="8">
                  <c:v>278</c:v>
                </c:pt>
                <c:pt idx="9">
                  <c:v>276</c:v>
                </c:pt>
                <c:pt idx="10">
                  <c:v>274</c:v>
                </c:pt>
                <c:pt idx="11">
                  <c:v>272</c:v>
                </c:pt>
                <c:pt idx="12">
                  <c:v>270</c:v>
                </c:pt>
                <c:pt idx="13">
                  <c:v>268</c:v>
                </c:pt>
                <c:pt idx="14">
                  <c:v>266</c:v>
                </c:pt>
                <c:pt idx="15">
                  <c:v>264</c:v>
                </c:pt>
                <c:pt idx="16">
                  <c:v>262</c:v>
                </c:pt>
                <c:pt idx="17">
                  <c:v>260</c:v>
                </c:pt>
                <c:pt idx="18">
                  <c:v>258</c:v>
                </c:pt>
                <c:pt idx="19">
                  <c:v>256</c:v>
                </c:pt>
                <c:pt idx="20">
                  <c:v>254</c:v>
                </c:pt>
                <c:pt idx="21">
                  <c:v>252</c:v>
                </c:pt>
                <c:pt idx="22">
                  <c:v>250</c:v>
                </c:pt>
                <c:pt idx="23">
                  <c:v>248</c:v>
                </c:pt>
                <c:pt idx="24">
                  <c:v>246</c:v>
                </c:pt>
                <c:pt idx="25">
                  <c:v>244</c:v>
                </c:pt>
                <c:pt idx="26">
                  <c:v>242</c:v>
                </c:pt>
                <c:pt idx="27">
                  <c:v>240</c:v>
                </c:pt>
              </c:numCache>
            </c:numRef>
          </c:xVal>
          <c:yVal>
            <c:numRef>
              <c:f>'baselined data'!$D$104:$D$131</c:f>
              <c:numCache>
                <c:formatCode>General</c:formatCode>
                <c:ptCount val="28"/>
                <c:pt idx="0">
                  <c:v>5.40000000000037E-005</c:v>
                </c:pt>
                <c:pt idx="1">
                  <c:v>0.000424000000000011</c:v>
                </c:pt>
                <c:pt idx="2">
                  <c:v>0.00179400000000001</c:v>
                </c:pt>
                <c:pt idx="3">
                  <c:v>0.00316400000000001</c:v>
                </c:pt>
                <c:pt idx="4">
                  <c:v>0.00453400000000001</c:v>
                </c:pt>
                <c:pt idx="5">
                  <c:v>0.006904</c:v>
                </c:pt>
                <c:pt idx="6">
                  <c:v>0.00827400000000001</c:v>
                </c:pt>
                <c:pt idx="7">
                  <c:v>0.00964400000000001</c:v>
                </c:pt>
                <c:pt idx="8">
                  <c:v>0.011014</c:v>
                </c:pt>
                <c:pt idx="9">
                  <c:v>0.012384</c:v>
                </c:pt>
                <c:pt idx="10">
                  <c:v>0.014754</c:v>
                </c:pt>
                <c:pt idx="11">
                  <c:v>0.016124</c:v>
                </c:pt>
                <c:pt idx="12">
                  <c:v>0.017494</c:v>
                </c:pt>
                <c:pt idx="13">
                  <c:v>0.018864</c:v>
                </c:pt>
                <c:pt idx="14">
                  <c:v>0.019234</c:v>
                </c:pt>
                <c:pt idx="15">
                  <c:v>0.020604</c:v>
                </c:pt>
                <c:pt idx="16">
                  <c:v>0.020974</c:v>
                </c:pt>
                <c:pt idx="17">
                  <c:v>0.021344</c:v>
                </c:pt>
                <c:pt idx="18">
                  <c:v>0.020714</c:v>
                </c:pt>
                <c:pt idx="19">
                  <c:v>0.019084</c:v>
                </c:pt>
                <c:pt idx="20">
                  <c:v>0.017454</c:v>
                </c:pt>
                <c:pt idx="21">
                  <c:v>0.015824</c:v>
                </c:pt>
                <c:pt idx="22">
                  <c:v>0.013194</c:v>
                </c:pt>
                <c:pt idx="23">
                  <c:v>0.010564</c:v>
                </c:pt>
                <c:pt idx="24">
                  <c:v>0.00793400000000001</c:v>
                </c:pt>
                <c:pt idx="25">
                  <c:v>0.005304</c:v>
                </c:pt>
                <c:pt idx="26">
                  <c:v>0.00267400000000001</c:v>
                </c:pt>
                <c:pt idx="27">
                  <c:v>4.40000000000058E-0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with pyrite for 11 hrs"</c:f>
              <c:strCache>
                <c:ptCount val="1"/>
                <c:pt idx="0">
                  <c:v>with pyrite for 11 hrs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aselined data'!$F$104:$F$131</c:f>
              <c:numCache>
                <c:formatCode>General</c:formatCode>
                <c:ptCount val="28"/>
                <c:pt idx="0">
                  <c:v>294</c:v>
                </c:pt>
                <c:pt idx="1">
                  <c:v>292</c:v>
                </c:pt>
                <c:pt idx="2">
                  <c:v>290</c:v>
                </c:pt>
                <c:pt idx="3">
                  <c:v>288</c:v>
                </c:pt>
                <c:pt idx="4">
                  <c:v>286</c:v>
                </c:pt>
                <c:pt idx="5">
                  <c:v>284</c:v>
                </c:pt>
                <c:pt idx="6">
                  <c:v>282</c:v>
                </c:pt>
                <c:pt idx="7">
                  <c:v>280</c:v>
                </c:pt>
                <c:pt idx="8">
                  <c:v>278</c:v>
                </c:pt>
                <c:pt idx="9">
                  <c:v>276</c:v>
                </c:pt>
                <c:pt idx="10">
                  <c:v>274</c:v>
                </c:pt>
                <c:pt idx="11">
                  <c:v>272</c:v>
                </c:pt>
                <c:pt idx="12">
                  <c:v>270</c:v>
                </c:pt>
                <c:pt idx="13">
                  <c:v>268</c:v>
                </c:pt>
                <c:pt idx="14">
                  <c:v>266</c:v>
                </c:pt>
                <c:pt idx="15">
                  <c:v>264</c:v>
                </c:pt>
                <c:pt idx="16">
                  <c:v>262</c:v>
                </c:pt>
                <c:pt idx="17">
                  <c:v>260</c:v>
                </c:pt>
                <c:pt idx="18">
                  <c:v>258</c:v>
                </c:pt>
                <c:pt idx="19">
                  <c:v>256</c:v>
                </c:pt>
                <c:pt idx="20">
                  <c:v>254</c:v>
                </c:pt>
                <c:pt idx="21">
                  <c:v>252</c:v>
                </c:pt>
                <c:pt idx="22">
                  <c:v>250</c:v>
                </c:pt>
                <c:pt idx="23">
                  <c:v>248</c:v>
                </c:pt>
                <c:pt idx="24">
                  <c:v>246</c:v>
                </c:pt>
                <c:pt idx="25">
                  <c:v>244</c:v>
                </c:pt>
                <c:pt idx="26">
                  <c:v>242</c:v>
                </c:pt>
                <c:pt idx="27">
                  <c:v>240</c:v>
                </c:pt>
              </c:numCache>
            </c:numRef>
          </c:xVal>
          <c:yVal>
            <c:numRef>
              <c:f>'baselined data'!$H$104:$H$131</c:f>
              <c:numCache>
                <c:formatCode>General</c:formatCode>
                <c:ptCount val="28"/>
                <c:pt idx="0">
                  <c:v>-0.000130999999999982</c:v>
                </c:pt>
                <c:pt idx="1">
                  <c:v>0.00198100000000002</c:v>
                </c:pt>
                <c:pt idx="2">
                  <c:v>0.00309300000000002</c:v>
                </c:pt>
                <c:pt idx="3">
                  <c:v>0.00420500000000002</c:v>
                </c:pt>
                <c:pt idx="4">
                  <c:v>0.00531700000000002</c:v>
                </c:pt>
                <c:pt idx="5">
                  <c:v>0.00642900000000002</c:v>
                </c:pt>
                <c:pt idx="6">
                  <c:v>0.00754100000000002</c:v>
                </c:pt>
                <c:pt idx="7">
                  <c:v>0.00865300000000001</c:v>
                </c:pt>
                <c:pt idx="8">
                  <c:v>0.010765</c:v>
                </c:pt>
                <c:pt idx="9">
                  <c:v>0.011877</c:v>
                </c:pt>
                <c:pt idx="10">
                  <c:v>0.012989</c:v>
                </c:pt>
                <c:pt idx="11">
                  <c:v>0.015101</c:v>
                </c:pt>
                <c:pt idx="12">
                  <c:v>0.016213</c:v>
                </c:pt>
                <c:pt idx="13">
                  <c:v>0.016325</c:v>
                </c:pt>
                <c:pt idx="14">
                  <c:v>0.016437</c:v>
                </c:pt>
                <c:pt idx="15">
                  <c:v>0.017549</c:v>
                </c:pt>
                <c:pt idx="16">
                  <c:v>0.017661</c:v>
                </c:pt>
                <c:pt idx="17">
                  <c:v>0.017773</c:v>
                </c:pt>
                <c:pt idx="18">
                  <c:v>0.017885</c:v>
                </c:pt>
                <c:pt idx="19">
                  <c:v>0.015997</c:v>
                </c:pt>
                <c:pt idx="20">
                  <c:v>0.015109</c:v>
                </c:pt>
                <c:pt idx="21">
                  <c:v>0.013221</c:v>
                </c:pt>
                <c:pt idx="22">
                  <c:v>0.011333</c:v>
                </c:pt>
                <c:pt idx="23">
                  <c:v>0.00944500000000001</c:v>
                </c:pt>
                <c:pt idx="24">
                  <c:v>0.00655700000000001</c:v>
                </c:pt>
                <c:pt idx="25">
                  <c:v>0.00466900000000001</c:v>
                </c:pt>
                <c:pt idx="26">
                  <c:v>0.00278100000000001</c:v>
                </c:pt>
                <c:pt idx="27">
                  <c:v>-0.00010699999999998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with pyrite for 23 hrs"</c:f>
              <c:strCache>
                <c:ptCount val="1"/>
                <c:pt idx="0">
                  <c:v>with pyrite for 23 hr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aselined data'!$J$104:$J$131</c:f>
              <c:numCache>
                <c:formatCode>General</c:formatCode>
                <c:ptCount val="28"/>
                <c:pt idx="0">
                  <c:v>294</c:v>
                </c:pt>
                <c:pt idx="1">
                  <c:v>292</c:v>
                </c:pt>
                <c:pt idx="2">
                  <c:v>290</c:v>
                </c:pt>
                <c:pt idx="3">
                  <c:v>288</c:v>
                </c:pt>
                <c:pt idx="4">
                  <c:v>286</c:v>
                </c:pt>
                <c:pt idx="5">
                  <c:v>284</c:v>
                </c:pt>
                <c:pt idx="6">
                  <c:v>282</c:v>
                </c:pt>
                <c:pt idx="7">
                  <c:v>280</c:v>
                </c:pt>
                <c:pt idx="8">
                  <c:v>278</c:v>
                </c:pt>
                <c:pt idx="9">
                  <c:v>276</c:v>
                </c:pt>
                <c:pt idx="10">
                  <c:v>274</c:v>
                </c:pt>
                <c:pt idx="11">
                  <c:v>272</c:v>
                </c:pt>
                <c:pt idx="12">
                  <c:v>270</c:v>
                </c:pt>
                <c:pt idx="13">
                  <c:v>268</c:v>
                </c:pt>
                <c:pt idx="14">
                  <c:v>266</c:v>
                </c:pt>
                <c:pt idx="15">
                  <c:v>264</c:v>
                </c:pt>
                <c:pt idx="16">
                  <c:v>262</c:v>
                </c:pt>
                <c:pt idx="17">
                  <c:v>260</c:v>
                </c:pt>
                <c:pt idx="18">
                  <c:v>258</c:v>
                </c:pt>
                <c:pt idx="19">
                  <c:v>256</c:v>
                </c:pt>
                <c:pt idx="20">
                  <c:v>254</c:v>
                </c:pt>
                <c:pt idx="21">
                  <c:v>252</c:v>
                </c:pt>
                <c:pt idx="22">
                  <c:v>250</c:v>
                </c:pt>
                <c:pt idx="23">
                  <c:v>248</c:v>
                </c:pt>
                <c:pt idx="24">
                  <c:v>246</c:v>
                </c:pt>
                <c:pt idx="25">
                  <c:v>244</c:v>
                </c:pt>
                <c:pt idx="26">
                  <c:v>242</c:v>
                </c:pt>
                <c:pt idx="27">
                  <c:v>240</c:v>
                </c:pt>
              </c:numCache>
            </c:numRef>
          </c:xVal>
          <c:yVal>
            <c:numRef>
              <c:f>'baselined data'!$L$104:$L$131</c:f>
              <c:numCache>
                <c:formatCode>General</c:formatCode>
                <c:ptCount val="28"/>
                <c:pt idx="0">
                  <c:v>0</c:v>
                </c:pt>
                <c:pt idx="1">
                  <c:v>0.001</c:v>
                </c:pt>
                <c:pt idx="2">
                  <c:v>0.002</c:v>
                </c:pt>
                <c:pt idx="3">
                  <c:v>0.00300000000000002</c:v>
                </c:pt>
                <c:pt idx="4">
                  <c:v>0.00400000000000002</c:v>
                </c:pt>
                <c:pt idx="5">
                  <c:v>0.00500000000000003</c:v>
                </c:pt>
                <c:pt idx="6">
                  <c:v>0.00600000000000003</c:v>
                </c:pt>
                <c:pt idx="7">
                  <c:v>0.00700000000000002</c:v>
                </c:pt>
                <c:pt idx="8">
                  <c:v>0.00800000000000002</c:v>
                </c:pt>
                <c:pt idx="9">
                  <c:v>0.00900000000000002</c:v>
                </c:pt>
                <c:pt idx="10">
                  <c:v>0.01</c:v>
                </c:pt>
                <c:pt idx="11">
                  <c:v>0.011</c:v>
                </c:pt>
                <c:pt idx="12">
                  <c:v>0.012</c:v>
                </c:pt>
                <c:pt idx="13">
                  <c:v>0.012</c:v>
                </c:pt>
                <c:pt idx="14">
                  <c:v>0.013</c:v>
                </c:pt>
                <c:pt idx="15">
                  <c:v>0.013</c:v>
                </c:pt>
                <c:pt idx="16">
                  <c:v>0.013</c:v>
                </c:pt>
                <c:pt idx="17">
                  <c:v>0.013</c:v>
                </c:pt>
                <c:pt idx="18">
                  <c:v>0.013</c:v>
                </c:pt>
                <c:pt idx="19">
                  <c:v>0.012</c:v>
                </c:pt>
                <c:pt idx="20">
                  <c:v>0.01</c:v>
                </c:pt>
                <c:pt idx="21">
                  <c:v>0.00900000000000001</c:v>
                </c:pt>
                <c:pt idx="22">
                  <c:v>0.00800000000000001</c:v>
                </c:pt>
                <c:pt idx="23">
                  <c:v>0.00600000000000001</c:v>
                </c:pt>
                <c:pt idx="24">
                  <c:v>0.005</c:v>
                </c:pt>
                <c:pt idx="25">
                  <c:v>0.00300000000000001</c:v>
                </c:pt>
                <c:pt idx="26">
                  <c:v>0.00100000000000001</c:v>
                </c:pt>
                <c:pt idx="27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with pyrite for 31 hrs"</c:f>
              <c:strCache>
                <c:ptCount val="1"/>
                <c:pt idx="0">
                  <c:v>with pyrite for 31 hrs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x"/>
            <c:size val="8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aselined data'!$N$104:$N$131</c:f>
              <c:numCache>
                <c:formatCode>General</c:formatCode>
                <c:ptCount val="28"/>
                <c:pt idx="0">
                  <c:v>294</c:v>
                </c:pt>
                <c:pt idx="1">
                  <c:v>292</c:v>
                </c:pt>
                <c:pt idx="2">
                  <c:v>290</c:v>
                </c:pt>
                <c:pt idx="3">
                  <c:v>288</c:v>
                </c:pt>
                <c:pt idx="4">
                  <c:v>286</c:v>
                </c:pt>
                <c:pt idx="5">
                  <c:v>284</c:v>
                </c:pt>
                <c:pt idx="6">
                  <c:v>282</c:v>
                </c:pt>
                <c:pt idx="7">
                  <c:v>280</c:v>
                </c:pt>
                <c:pt idx="8">
                  <c:v>278</c:v>
                </c:pt>
                <c:pt idx="9">
                  <c:v>276</c:v>
                </c:pt>
                <c:pt idx="10">
                  <c:v>274</c:v>
                </c:pt>
                <c:pt idx="11">
                  <c:v>272</c:v>
                </c:pt>
                <c:pt idx="12">
                  <c:v>270</c:v>
                </c:pt>
                <c:pt idx="13">
                  <c:v>268</c:v>
                </c:pt>
                <c:pt idx="14">
                  <c:v>266</c:v>
                </c:pt>
                <c:pt idx="15">
                  <c:v>264</c:v>
                </c:pt>
                <c:pt idx="16">
                  <c:v>262</c:v>
                </c:pt>
                <c:pt idx="17">
                  <c:v>260</c:v>
                </c:pt>
                <c:pt idx="18">
                  <c:v>258</c:v>
                </c:pt>
                <c:pt idx="19">
                  <c:v>256</c:v>
                </c:pt>
                <c:pt idx="20">
                  <c:v>254</c:v>
                </c:pt>
                <c:pt idx="21">
                  <c:v>252</c:v>
                </c:pt>
                <c:pt idx="22">
                  <c:v>250</c:v>
                </c:pt>
                <c:pt idx="23">
                  <c:v>248</c:v>
                </c:pt>
                <c:pt idx="24">
                  <c:v>246</c:v>
                </c:pt>
                <c:pt idx="25">
                  <c:v>244</c:v>
                </c:pt>
                <c:pt idx="26">
                  <c:v>242</c:v>
                </c:pt>
                <c:pt idx="27">
                  <c:v>240</c:v>
                </c:pt>
              </c:numCache>
            </c:numRef>
          </c:xVal>
          <c:yVal>
            <c:numRef>
              <c:f>'baselined data'!$P$104:$P$131</c:f>
              <c:numCache>
                <c:formatCode>General</c:formatCode>
                <c:ptCount val="28"/>
                <c:pt idx="0">
                  <c:v>-1.09999999999902E-005</c:v>
                </c:pt>
                <c:pt idx="1">
                  <c:v>-8.50000000000087E-005</c:v>
                </c:pt>
                <c:pt idx="2">
                  <c:v>0.000840999999999995</c:v>
                </c:pt>
                <c:pt idx="3">
                  <c:v>0.001767</c:v>
                </c:pt>
                <c:pt idx="4">
                  <c:v>0.00169300000000001</c:v>
                </c:pt>
                <c:pt idx="5">
                  <c:v>0.002619</c:v>
                </c:pt>
                <c:pt idx="6">
                  <c:v>0.00354500000000001</c:v>
                </c:pt>
                <c:pt idx="7">
                  <c:v>0.00447100000000001</c:v>
                </c:pt>
                <c:pt idx="8">
                  <c:v>0.00539699999999999</c:v>
                </c:pt>
                <c:pt idx="9">
                  <c:v>0.006323</c:v>
                </c:pt>
                <c:pt idx="10">
                  <c:v>0.00724900000000001</c:v>
                </c:pt>
                <c:pt idx="11">
                  <c:v>0.00817499999999999</c:v>
                </c:pt>
                <c:pt idx="12">
                  <c:v>0.009101</c:v>
                </c:pt>
                <c:pt idx="13">
                  <c:v>0.00902700000000001</c:v>
                </c:pt>
                <c:pt idx="14">
                  <c:v>0.00895300000000002</c:v>
                </c:pt>
                <c:pt idx="15">
                  <c:v>0.009879</c:v>
                </c:pt>
                <c:pt idx="16">
                  <c:v>0.00980500000000001</c:v>
                </c:pt>
                <c:pt idx="17">
                  <c:v>0.00973100000000002</c:v>
                </c:pt>
                <c:pt idx="18">
                  <c:v>0.009657</c:v>
                </c:pt>
                <c:pt idx="19">
                  <c:v>0.00858300000000001</c:v>
                </c:pt>
                <c:pt idx="20">
                  <c:v>0.00750900000000002</c:v>
                </c:pt>
                <c:pt idx="21">
                  <c:v>0.006435</c:v>
                </c:pt>
                <c:pt idx="22">
                  <c:v>0.00536100000000001</c:v>
                </c:pt>
                <c:pt idx="23">
                  <c:v>0.00428700000000001</c:v>
                </c:pt>
                <c:pt idx="24">
                  <c:v>0.00321299999999999</c:v>
                </c:pt>
                <c:pt idx="25">
                  <c:v>0.002139</c:v>
                </c:pt>
                <c:pt idx="26">
                  <c:v>0.00106500000000001</c:v>
                </c:pt>
                <c:pt idx="27">
                  <c:v>-8.99999999998125E-00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with pyrite for 47 hrs"</c:f>
              <c:strCache>
                <c:ptCount val="1"/>
                <c:pt idx="0">
                  <c:v>with pyrite for 47 hrs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aselined data'!$R$104:$R$131</c:f>
              <c:numCache>
                <c:formatCode>General</c:formatCode>
                <c:ptCount val="28"/>
                <c:pt idx="0">
                  <c:v>294</c:v>
                </c:pt>
                <c:pt idx="1">
                  <c:v>292</c:v>
                </c:pt>
                <c:pt idx="2">
                  <c:v>290</c:v>
                </c:pt>
                <c:pt idx="3">
                  <c:v>288</c:v>
                </c:pt>
                <c:pt idx="4">
                  <c:v>286</c:v>
                </c:pt>
                <c:pt idx="5">
                  <c:v>284</c:v>
                </c:pt>
                <c:pt idx="6">
                  <c:v>282</c:v>
                </c:pt>
                <c:pt idx="7">
                  <c:v>280</c:v>
                </c:pt>
                <c:pt idx="8">
                  <c:v>278</c:v>
                </c:pt>
                <c:pt idx="9">
                  <c:v>276</c:v>
                </c:pt>
                <c:pt idx="10">
                  <c:v>274</c:v>
                </c:pt>
                <c:pt idx="11">
                  <c:v>272</c:v>
                </c:pt>
                <c:pt idx="12">
                  <c:v>270</c:v>
                </c:pt>
                <c:pt idx="13">
                  <c:v>268</c:v>
                </c:pt>
                <c:pt idx="14">
                  <c:v>266</c:v>
                </c:pt>
                <c:pt idx="15">
                  <c:v>264</c:v>
                </c:pt>
                <c:pt idx="16">
                  <c:v>262</c:v>
                </c:pt>
                <c:pt idx="17">
                  <c:v>260</c:v>
                </c:pt>
                <c:pt idx="18">
                  <c:v>258</c:v>
                </c:pt>
                <c:pt idx="19">
                  <c:v>256</c:v>
                </c:pt>
                <c:pt idx="20">
                  <c:v>254</c:v>
                </c:pt>
                <c:pt idx="21">
                  <c:v>252</c:v>
                </c:pt>
                <c:pt idx="22">
                  <c:v>250</c:v>
                </c:pt>
                <c:pt idx="23">
                  <c:v>248</c:v>
                </c:pt>
                <c:pt idx="24">
                  <c:v>246</c:v>
                </c:pt>
                <c:pt idx="25">
                  <c:v>244</c:v>
                </c:pt>
                <c:pt idx="26">
                  <c:v>242</c:v>
                </c:pt>
                <c:pt idx="27">
                  <c:v>240</c:v>
                </c:pt>
              </c:numCache>
            </c:numRef>
          </c:xVal>
          <c:yVal>
            <c:numRef>
              <c:f>'baselined data'!$T$104:$T$131</c:f>
              <c:numCache>
                <c:formatCode>General</c:formatCode>
                <c:ptCount val="28"/>
                <c:pt idx="0">
                  <c:v>-4.39999999999816E-005</c:v>
                </c:pt>
                <c:pt idx="1">
                  <c:v>0.000660000000000001</c:v>
                </c:pt>
                <c:pt idx="2">
                  <c:v>0.00136400000000001</c:v>
                </c:pt>
                <c:pt idx="3">
                  <c:v>0.00106800000000002</c:v>
                </c:pt>
                <c:pt idx="4">
                  <c:v>0.00177200000000002</c:v>
                </c:pt>
                <c:pt idx="5">
                  <c:v>0.00147600000000001</c:v>
                </c:pt>
                <c:pt idx="6">
                  <c:v>0.00218000000000002</c:v>
                </c:pt>
                <c:pt idx="7">
                  <c:v>0.00288400000000003</c:v>
                </c:pt>
                <c:pt idx="8">
                  <c:v>0.00358800000000001</c:v>
                </c:pt>
                <c:pt idx="9">
                  <c:v>0.00429200000000002</c:v>
                </c:pt>
                <c:pt idx="10">
                  <c:v>0.00399600000000003</c:v>
                </c:pt>
                <c:pt idx="11">
                  <c:v>0.0047</c:v>
                </c:pt>
                <c:pt idx="12">
                  <c:v>0.00540400000000001</c:v>
                </c:pt>
                <c:pt idx="13">
                  <c:v>0.00510800000000002</c:v>
                </c:pt>
                <c:pt idx="14">
                  <c:v>0.00481200000000003</c:v>
                </c:pt>
                <c:pt idx="15">
                  <c:v>0.00551600000000001</c:v>
                </c:pt>
                <c:pt idx="16">
                  <c:v>0.00522000000000002</c:v>
                </c:pt>
                <c:pt idx="17">
                  <c:v>0.00592400000000003</c:v>
                </c:pt>
                <c:pt idx="18">
                  <c:v>0.00462800000000001</c:v>
                </c:pt>
                <c:pt idx="19">
                  <c:v>0.00433200000000002</c:v>
                </c:pt>
                <c:pt idx="20">
                  <c:v>0.00403600000000003</c:v>
                </c:pt>
                <c:pt idx="21">
                  <c:v>0.00274000000000001</c:v>
                </c:pt>
                <c:pt idx="22">
                  <c:v>0.00244400000000002</c:v>
                </c:pt>
                <c:pt idx="23">
                  <c:v>0.00114800000000002</c:v>
                </c:pt>
                <c:pt idx="24">
                  <c:v>0.000852000000000006</c:v>
                </c:pt>
                <c:pt idx="25">
                  <c:v>0.000556000000000001</c:v>
                </c:pt>
                <c:pt idx="26">
                  <c:v>0.00026000000000001</c:v>
                </c:pt>
                <c:pt idx="27">
                  <c:v>-3.59999999999805E-005</c:v>
                </c:pt>
              </c:numCache>
            </c:numRef>
          </c:yVal>
          <c:smooth val="1"/>
        </c:ser>
        <c:axId val="60408378"/>
        <c:axId val="14171161"/>
      </c:scatterChart>
      <c:valAx>
        <c:axId val="60408378"/>
        <c:scaling>
          <c:orientation val="minMax"/>
          <c:max val="294"/>
          <c:min val="24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400" spc="-1" strike="noStrike">
                    <a:solidFill>
                      <a:srgbClr val="000000"/>
                    </a:solidFill>
                    <a:latin typeface="Arial"/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305628310342821"/>
              <c:y val="0.9131040892193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171161"/>
        <c:crossesAt val="0"/>
        <c:crossBetween val="midCat"/>
        <c:majorUnit val="10"/>
      </c:valAx>
      <c:valAx>
        <c:axId val="1417116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400" spc="-1" strike="noStrike">
                    <a:solidFill>
                      <a:srgbClr val="000000"/>
                    </a:solidFill>
                    <a:latin typeface="Arial"/>
                  </a:rPr>
                  <a:t>Absorbance intensity</a:t>
                </a:r>
              </a:p>
            </c:rich>
          </c:tx>
          <c:layout>
            <c:manualLayout>
              <c:xMode val="edge"/>
              <c:yMode val="edge"/>
              <c:x val="0.0146091612828124"/>
              <c:y val="-0.2135481206113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one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40837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24009079797451"/>
          <c:y val="0.0129078893019413"/>
          <c:w val="0.443513183167452"/>
          <c:h val="0.2094692275919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68720</xdr:colOff>
      <xdr:row>8</xdr:row>
      <xdr:rowOff>56880</xdr:rowOff>
    </xdr:from>
    <xdr:to>
      <xdr:col>11</xdr:col>
      <xdr:colOff>259920</xdr:colOff>
      <xdr:row>35</xdr:row>
      <xdr:rowOff>18720</xdr:rowOff>
    </xdr:to>
    <xdr:graphicFrame>
      <xdr:nvGraphicFramePr>
        <xdr:cNvPr id="0" name="Chart 1"/>
        <xdr:cNvGraphicFramePr/>
      </xdr:nvGraphicFramePr>
      <xdr:xfrm>
        <a:off x="4343400" y="1352160"/>
        <a:ext cx="4896720" cy="433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51200</xdr:colOff>
      <xdr:row>2</xdr:row>
      <xdr:rowOff>142920</xdr:rowOff>
    </xdr:from>
    <xdr:to>
      <xdr:col>11</xdr:col>
      <xdr:colOff>498960</xdr:colOff>
      <xdr:row>45</xdr:row>
      <xdr:rowOff>9360</xdr:rowOff>
    </xdr:to>
    <xdr:graphicFrame>
      <xdr:nvGraphicFramePr>
        <xdr:cNvPr id="1" name="Chart 3"/>
        <xdr:cNvGraphicFramePr/>
      </xdr:nvGraphicFramePr>
      <xdr:xfrm>
        <a:off x="1151280" y="495360"/>
        <a:ext cx="6184800" cy="69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4" activeCellId="0" sqref="A104:IV10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.14"/>
    <col collapsed="false" customWidth="true" hidden="false" outlineLevel="0" max="3" min="3" style="0" width="8.85"/>
    <col collapsed="false" customWidth="true" hidden="false" outlineLevel="0" max="4" min="4" style="0" width="11.28"/>
    <col collapsed="false" customWidth="true" hidden="false" outlineLevel="0" max="5" min="5" style="0" width="11.85"/>
    <col collapsed="false" customWidth="true" hidden="false" outlineLevel="0" max="6" min="6" style="0" width="7.42"/>
    <col collapsed="false" customWidth="true" hidden="false" outlineLevel="0" max="19" min="19" style="0" width="4.14"/>
    <col collapsed="false" customWidth="true" hidden="false" outlineLevel="0" max="20" min="20" style="0" width="8.85"/>
  </cols>
  <sheetData>
    <row r="1" customFormat="false" ht="12.75" hidden="false" customHeight="false" outlineLevel="0" collapsed="false">
      <c r="A1" s="0" t="s">
        <v>0</v>
      </c>
      <c r="B1" s="0" t="n">
        <v>500</v>
      </c>
      <c r="C1" s="0" t="n">
        <v>0</v>
      </c>
      <c r="D1" s="0" t="s">
        <v>1</v>
      </c>
      <c r="E1" s="0" t="n">
        <v>500</v>
      </c>
      <c r="F1" s="0" t="n">
        <v>0.004</v>
      </c>
      <c r="G1" s="0" t="s">
        <v>2</v>
      </c>
      <c r="H1" s="0" t="n">
        <v>500</v>
      </c>
      <c r="I1" s="0" t="n">
        <v>0.01</v>
      </c>
      <c r="J1" s="0" t="s">
        <v>2</v>
      </c>
      <c r="K1" s="0" t="n">
        <v>500</v>
      </c>
      <c r="L1" s="0" t="n">
        <v>0.019</v>
      </c>
      <c r="M1" s="0" t="s">
        <v>2</v>
      </c>
      <c r="N1" s="0" t="n">
        <v>500</v>
      </c>
      <c r="O1" s="0" t="n">
        <v>0.028</v>
      </c>
    </row>
    <row r="2" customFormat="false" ht="12.75" hidden="false" customHeight="false" outlineLevel="0" collapsed="false">
      <c r="A2" s="0" t="s">
        <v>3</v>
      </c>
      <c r="B2" s="0" t="n">
        <v>498</v>
      </c>
      <c r="C2" s="0" t="n">
        <v>0.001</v>
      </c>
      <c r="D2" s="0" t="s">
        <v>4</v>
      </c>
      <c r="E2" s="0" t="n">
        <v>498</v>
      </c>
      <c r="F2" s="0" t="n">
        <v>0.004</v>
      </c>
      <c r="G2" s="0" t="s">
        <v>5</v>
      </c>
      <c r="H2" s="0" t="n">
        <v>498</v>
      </c>
      <c r="I2" s="0" t="n">
        <v>0.01</v>
      </c>
      <c r="J2" s="0" t="s">
        <v>6</v>
      </c>
      <c r="K2" s="0" t="n">
        <v>498</v>
      </c>
      <c r="L2" s="0" t="n">
        <v>0.02</v>
      </c>
      <c r="M2" s="0" t="s">
        <v>7</v>
      </c>
      <c r="N2" s="0" t="n">
        <v>498</v>
      </c>
      <c r="O2" s="0" t="n">
        <v>0.029</v>
      </c>
    </row>
    <row r="3" customFormat="false" ht="12.75" hidden="false" customHeight="false" outlineLevel="0" collapsed="false">
      <c r="B3" s="0" t="n">
        <v>496</v>
      </c>
      <c r="C3" s="0" t="n">
        <v>0.001</v>
      </c>
      <c r="E3" s="0" t="n">
        <v>496</v>
      </c>
      <c r="F3" s="0" t="n">
        <v>0.004</v>
      </c>
      <c r="H3" s="0" t="n">
        <v>496</v>
      </c>
      <c r="I3" s="0" t="n">
        <v>0.01</v>
      </c>
      <c r="K3" s="0" t="n">
        <v>496</v>
      </c>
      <c r="L3" s="0" t="n">
        <v>0.02</v>
      </c>
      <c r="N3" s="0" t="n">
        <v>496</v>
      </c>
      <c r="O3" s="0" t="n">
        <v>0.029</v>
      </c>
    </row>
    <row r="4" customFormat="false" ht="12.75" hidden="false" customHeight="false" outlineLevel="0" collapsed="false">
      <c r="A4" s="0" t="s">
        <v>8</v>
      </c>
      <c r="B4" s="0" t="n">
        <v>494</v>
      </c>
      <c r="C4" s="0" t="n">
        <v>0.001</v>
      </c>
      <c r="E4" s="0" t="n">
        <v>494</v>
      </c>
      <c r="F4" s="0" t="n">
        <v>0.004</v>
      </c>
      <c r="H4" s="0" t="n">
        <v>494</v>
      </c>
      <c r="I4" s="0" t="n">
        <v>0.01</v>
      </c>
      <c r="K4" s="0" t="n">
        <v>494</v>
      </c>
      <c r="L4" s="0" t="n">
        <v>0.02</v>
      </c>
      <c r="N4" s="0" t="n">
        <v>494</v>
      </c>
      <c r="O4" s="0" t="n">
        <v>0.029</v>
      </c>
    </row>
    <row r="5" customFormat="false" ht="12.75" hidden="false" customHeight="false" outlineLevel="0" collapsed="false">
      <c r="A5" s="0" t="s">
        <v>9</v>
      </c>
      <c r="B5" s="0" t="n">
        <v>492</v>
      </c>
      <c r="C5" s="0" t="n">
        <v>0.001</v>
      </c>
      <c r="E5" s="0" t="n">
        <v>492</v>
      </c>
      <c r="F5" s="0" t="n">
        <v>0.004</v>
      </c>
      <c r="H5" s="0" t="n">
        <v>492</v>
      </c>
      <c r="I5" s="0" t="n">
        <v>0.01</v>
      </c>
      <c r="K5" s="0" t="n">
        <v>492</v>
      </c>
      <c r="L5" s="0" t="n">
        <v>0.02</v>
      </c>
      <c r="N5" s="0" t="n">
        <v>492</v>
      </c>
      <c r="O5" s="0" t="n">
        <v>0.029</v>
      </c>
    </row>
    <row r="6" customFormat="false" ht="12.75" hidden="false" customHeight="false" outlineLevel="0" collapsed="false">
      <c r="B6" s="0" t="n">
        <v>490</v>
      </c>
      <c r="C6" s="0" t="n">
        <v>0.001</v>
      </c>
      <c r="E6" s="0" t="n">
        <v>490</v>
      </c>
      <c r="F6" s="0" t="n">
        <v>0.004</v>
      </c>
      <c r="H6" s="0" t="n">
        <v>490</v>
      </c>
      <c r="I6" s="0" t="n">
        <v>0.01</v>
      </c>
      <c r="K6" s="0" t="n">
        <v>490</v>
      </c>
      <c r="L6" s="0" t="n">
        <v>0.02</v>
      </c>
      <c r="N6" s="0" t="n">
        <v>490</v>
      </c>
      <c r="O6" s="0" t="n">
        <v>0.029</v>
      </c>
    </row>
    <row r="7" customFormat="false" ht="12.75" hidden="false" customHeight="false" outlineLevel="0" collapsed="false">
      <c r="B7" s="0" t="n">
        <v>488</v>
      </c>
      <c r="C7" s="0" t="n">
        <v>0.001</v>
      </c>
      <c r="E7" s="0" t="n">
        <v>488</v>
      </c>
      <c r="F7" s="0" t="n">
        <v>0.004</v>
      </c>
      <c r="H7" s="0" t="n">
        <v>488</v>
      </c>
      <c r="I7" s="0" t="n">
        <v>0.01</v>
      </c>
      <c r="K7" s="0" t="n">
        <v>488</v>
      </c>
      <c r="L7" s="0" t="n">
        <v>0.02</v>
      </c>
      <c r="N7" s="0" t="n">
        <v>488</v>
      </c>
      <c r="O7" s="0" t="n">
        <v>0.029</v>
      </c>
    </row>
    <row r="8" customFormat="false" ht="12.75" hidden="false" customHeight="false" outlineLevel="0" collapsed="false">
      <c r="B8" s="0" t="n">
        <v>486</v>
      </c>
      <c r="C8" s="0" t="n">
        <v>0.001</v>
      </c>
      <c r="E8" s="0" t="n">
        <v>486</v>
      </c>
      <c r="F8" s="0" t="n">
        <v>0.005</v>
      </c>
      <c r="H8" s="0" t="n">
        <v>486</v>
      </c>
      <c r="I8" s="0" t="n">
        <v>0.01</v>
      </c>
      <c r="K8" s="0" t="n">
        <v>486</v>
      </c>
      <c r="L8" s="0" t="n">
        <v>0.02</v>
      </c>
      <c r="N8" s="0" t="n">
        <v>486</v>
      </c>
      <c r="O8" s="0" t="n">
        <v>0.029</v>
      </c>
    </row>
    <row r="9" customFormat="false" ht="12.75" hidden="false" customHeight="false" outlineLevel="0" collapsed="false">
      <c r="B9" s="0" t="n">
        <v>484</v>
      </c>
      <c r="C9" s="0" t="n">
        <v>0.001</v>
      </c>
      <c r="E9" s="0" t="n">
        <v>484</v>
      </c>
      <c r="F9" s="0" t="n">
        <v>0.005</v>
      </c>
      <c r="H9" s="0" t="n">
        <v>484</v>
      </c>
      <c r="I9" s="0" t="n">
        <v>0.01</v>
      </c>
      <c r="K9" s="0" t="n">
        <v>484</v>
      </c>
      <c r="L9" s="0" t="n">
        <v>0.02</v>
      </c>
      <c r="N9" s="0" t="n">
        <v>484</v>
      </c>
      <c r="O9" s="0" t="n">
        <v>0.029</v>
      </c>
    </row>
    <row r="10" customFormat="false" ht="12.75" hidden="false" customHeight="false" outlineLevel="0" collapsed="false">
      <c r="B10" s="0" t="n">
        <v>482</v>
      </c>
      <c r="C10" s="0" t="n">
        <v>0.001</v>
      </c>
      <c r="E10" s="0" t="n">
        <v>482</v>
      </c>
      <c r="F10" s="0" t="n">
        <v>0.005</v>
      </c>
      <c r="H10" s="0" t="n">
        <v>482</v>
      </c>
      <c r="I10" s="0" t="n">
        <v>0.011</v>
      </c>
      <c r="K10" s="0" t="n">
        <v>482</v>
      </c>
      <c r="L10" s="0" t="n">
        <v>0.02</v>
      </c>
      <c r="N10" s="0" t="n">
        <v>482</v>
      </c>
      <c r="O10" s="0" t="n">
        <v>0.029</v>
      </c>
    </row>
    <row r="11" customFormat="false" ht="12.75" hidden="false" customHeight="false" outlineLevel="0" collapsed="false">
      <c r="B11" s="0" t="n">
        <v>480</v>
      </c>
      <c r="C11" s="0" t="n">
        <v>0.001</v>
      </c>
      <c r="E11" s="0" t="n">
        <v>480</v>
      </c>
      <c r="F11" s="0" t="n">
        <v>0.005</v>
      </c>
      <c r="H11" s="0" t="n">
        <v>480</v>
      </c>
      <c r="I11" s="0" t="n">
        <v>0.01</v>
      </c>
      <c r="K11" s="0" t="n">
        <v>480</v>
      </c>
      <c r="L11" s="0" t="n">
        <v>0.02</v>
      </c>
      <c r="N11" s="0" t="n">
        <v>480</v>
      </c>
      <c r="O11" s="0" t="n">
        <v>0.029</v>
      </c>
    </row>
    <row r="12" customFormat="false" ht="12.75" hidden="false" customHeight="false" outlineLevel="0" collapsed="false">
      <c r="B12" s="0" t="n">
        <v>478</v>
      </c>
      <c r="C12" s="0" t="n">
        <v>0.001</v>
      </c>
      <c r="E12" s="0" t="n">
        <v>478</v>
      </c>
      <c r="F12" s="0" t="n">
        <v>0.005</v>
      </c>
      <c r="H12" s="0" t="n">
        <v>478</v>
      </c>
      <c r="I12" s="0" t="n">
        <v>0.01</v>
      </c>
      <c r="K12" s="0" t="n">
        <v>478</v>
      </c>
      <c r="L12" s="0" t="n">
        <v>0.02</v>
      </c>
      <c r="N12" s="0" t="n">
        <v>478</v>
      </c>
      <c r="O12" s="0" t="n">
        <v>0.029</v>
      </c>
    </row>
    <row r="13" customFormat="false" ht="12.75" hidden="false" customHeight="false" outlineLevel="0" collapsed="false">
      <c r="B13" s="0" t="n">
        <v>476</v>
      </c>
      <c r="C13" s="0" t="n">
        <v>0.001</v>
      </c>
      <c r="E13" s="0" t="n">
        <v>476</v>
      </c>
      <c r="F13" s="0" t="n">
        <v>0.005</v>
      </c>
      <c r="H13" s="0" t="n">
        <v>476</v>
      </c>
      <c r="I13" s="0" t="n">
        <v>0.01</v>
      </c>
      <c r="K13" s="0" t="n">
        <v>476</v>
      </c>
      <c r="L13" s="0" t="n">
        <v>0.02</v>
      </c>
      <c r="N13" s="0" t="n">
        <v>476</v>
      </c>
      <c r="O13" s="0" t="n">
        <v>0.029</v>
      </c>
    </row>
    <row r="14" customFormat="false" ht="12.75" hidden="false" customHeight="false" outlineLevel="0" collapsed="false">
      <c r="B14" s="0" t="n">
        <v>474</v>
      </c>
      <c r="C14" s="0" t="n">
        <v>0.001</v>
      </c>
      <c r="E14" s="0" t="n">
        <v>474</v>
      </c>
      <c r="F14" s="0" t="n">
        <v>0.005</v>
      </c>
      <c r="H14" s="0" t="n">
        <v>474</v>
      </c>
      <c r="I14" s="0" t="n">
        <v>0.01</v>
      </c>
      <c r="K14" s="0" t="n">
        <v>474</v>
      </c>
      <c r="L14" s="0" t="n">
        <v>0.02</v>
      </c>
      <c r="N14" s="0" t="n">
        <v>474</v>
      </c>
      <c r="O14" s="0" t="n">
        <v>0.028</v>
      </c>
    </row>
    <row r="15" customFormat="false" ht="12.75" hidden="false" customHeight="false" outlineLevel="0" collapsed="false">
      <c r="B15" s="0" t="n">
        <v>472</v>
      </c>
      <c r="C15" s="0" t="n">
        <v>0.001</v>
      </c>
      <c r="E15" s="0" t="n">
        <v>472</v>
      </c>
      <c r="F15" s="0" t="n">
        <v>0.005</v>
      </c>
      <c r="H15" s="0" t="n">
        <v>472</v>
      </c>
      <c r="I15" s="0" t="n">
        <v>0.01</v>
      </c>
      <c r="K15" s="0" t="n">
        <v>472</v>
      </c>
      <c r="L15" s="0" t="n">
        <v>0.019</v>
      </c>
      <c r="N15" s="0" t="n">
        <v>472</v>
      </c>
      <c r="O15" s="0" t="n">
        <v>0.028</v>
      </c>
    </row>
    <row r="16" customFormat="false" ht="12.75" hidden="false" customHeight="false" outlineLevel="0" collapsed="false">
      <c r="B16" s="0" t="n">
        <v>470</v>
      </c>
      <c r="C16" s="0" t="n">
        <v>0.001</v>
      </c>
      <c r="E16" s="0" t="n">
        <v>470</v>
      </c>
      <c r="F16" s="0" t="n">
        <v>0.005</v>
      </c>
      <c r="H16" s="0" t="n">
        <v>470</v>
      </c>
      <c r="I16" s="0" t="n">
        <v>0.01</v>
      </c>
      <c r="K16" s="0" t="n">
        <v>470</v>
      </c>
      <c r="L16" s="0" t="n">
        <v>0.02</v>
      </c>
      <c r="N16" s="0" t="n">
        <v>470</v>
      </c>
      <c r="O16" s="0" t="n">
        <v>0.029</v>
      </c>
    </row>
    <row r="17" customFormat="false" ht="12.75" hidden="false" customHeight="false" outlineLevel="0" collapsed="false">
      <c r="B17" s="0" t="n">
        <v>468</v>
      </c>
      <c r="C17" s="0" t="n">
        <v>0.001</v>
      </c>
      <c r="E17" s="0" t="n">
        <v>468</v>
      </c>
      <c r="F17" s="0" t="n">
        <v>0.005</v>
      </c>
      <c r="H17" s="0" t="n">
        <v>468</v>
      </c>
      <c r="I17" s="0" t="n">
        <v>0.01</v>
      </c>
      <c r="K17" s="0" t="n">
        <v>468</v>
      </c>
      <c r="L17" s="0" t="n">
        <v>0.02</v>
      </c>
      <c r="N17" s="0" t="n">
        <v>468</v>
      </c>
      <c r="O17" s="0" t="n">
        <v>0.028</v>
      </c>
    </row>
    <row r="18" customFormat="false" ht="12.75" hidden="false" customHeight="false" outlineLevel="0" collapsed="false">
      <c r="B18" s="0" t="n">
        <v>466</v>
      </c>
      <c r="C18" s="0" t="n">
        <v>0.001</v>
      </c>
      <c r="E18" s="0" t="n">
        <v>466</v>
      </c>
      <c r="F18" s="0" t="n">
        <v>0.004</v>
      </c>
      <c r="H18" s="0" t="n">
        <v>466</v>
      </c>
      <c r="I18" s="0" t="n">
        <v>0.01</v>
      </c>
      <c r="K18" s="0" t="n">
        <v>466</v>
      </c>
      <c r="L18" s="0" t="n">
        <v>0.019</v>
      </c>
      <c r="N18" s="0" t="n">
        <v>466</v>
      </c>
      <c r="O18" s="0" t="n">
        <v>0.028</v>
      </c>
    </row>
    <row r="19" customFormat="false" ht="12.75" hidden="false" customHeight="false" outlineLevel="0" collapsed="false">
      <c r="B19" s="0" t="n">
        <v>464</v>
      </c>
      <c r="C19" s="0" t="n">
        <v>0.001</v>
      </c>
      <c r="E19" s="0" t="n">
        <v>464</v>
      </c>
      <c r="F19" s="0" t="n">
        <v>0.004</v>
      </c>
      <c r="H19" s="0" t="n">
        <v>464</v>
      </c>
      <c r="I19" s="0" t="n">
        <v>0.01</v>
      </c>
      <c r="K19" s="0" t="n">
        <v>464</v>
      </c>
      <c r="L19" s="0" t="n">
        <v>0.02</v>
      </c>
      <c r="N19" s="0" t="n">
        <v>464</v>
      </c>
      <c r="O19" s="0" t="n">
        <v>0.028</v>
      </c>
    </row>
    <row r="20" customFormat="false" ht="12.75" hidden="false" customHeight="false" outlineLevel="0" collapsed="false">
      <c r="B20" s="0" t="n">
        <v>462</v>
      </c>
      <c r="C20" s="0" t="n">
        <v>0.001</v>
      </c>
      <c r="E20" s="0" t="n">
        <v>462</v>
      </c>
      <c r="F20" s="0" t="n">
        <v>0.005</v>
      </c>
      <c r="H20" s="0" t="n">
        <v>462</v>
      </c>
      <c r="I20" s="0" t="n">
        <v>0.01</v>
      </c>
      <c r="K20" s="0" t="n">
        <v>462</v>
      </c>
      <c r="L20" s="0" t="n">
        <v>0.02</v>
      </c>
      <c r="N20" s="0" t="n">
        <v>462</v>
      </c>
      <c r="O20" s="0" t="n">
        <v>0.028</v>
      </c>
    </row>
    <row r="21" customFormat="false" ht="12.75" hidden="false" customHeight="false" outlineLevel="0" collapsed="false">
      <c r="B21" s="0" t="n">
        <v>460</v>
      </c>
      <c r="C21" s="0" t="n">
        <v>0.001</v>
      </c>
      <c r="E21" s="0" t="n">
        <v>460</v>
      </c>
      <c r="F21" s="0" t="n">
        <v>0.005</v>
      </c>
      <c r="H21" s="0" t="n">
        <v>460</v>
      </c>
      <c r="I21" s="0" t="n">
        <v>0.01</v>
      </c>
      <c r="K21" s="0" t="n">
        <v>460</v>
      </c>
      <c r="L21" s="0" t="n">
        <v>0.02</v>
      </c>
      <c r="N21" s="0" t="n">
        <v>460</v>
      </c>
      <c r="O21" s="0" t="n">
        <v>0.028</v>
      </c>
    </row>
    <row r="22" customFormat="false" ht="12.75" hidden="false" customHeight="false" outlineLevel="0" collapsed="false">
      <c r="B22" s="0" t="n">
        <v>458</v>
      </c>
      <c r="C22" s="0" t="n">
        <v>0.001</v>
      </c>
      <c r="E22" s="0" t="n">
        <v>458</v>
      </c>
      <c r="F22" s="0" t="n">
        <v>0.004</v>
      </c>
      <c r="H22" s="0" t="n">
        <v>458</v>
      </c>
      <c r="I22" s="0" t="n">
        <v>0.01</v>
      </c>
      <c r="K22" s="0" t="n">
        <v>458</v>
      </c>
      <c r="L22" s="0" t="n">
        <v>0.019</v>
      </c>
      <c r="N22" s="0" t="n">
        <v>458</v>
      </c>
      <c r="O22" s="0" t="n">
        <v>0.028</v>
      </c>
    </row>
    <row r="23" customFormat="false" ht="12.75" hidden="false" customHeight="false" outlineLevel="0" collapsed="false">
      <c r="B23" s="0" t="n">
        <v>456</v>
      </c>
      <c r="C23" s="0" t="n">
        <v>0.001</v>
      </c>
      <c r="E23" s="0" t="n">
        <v>456</v>
      </c>
      <c r="F23" s="0" t="n">
        <v>0.004</v>
      </c>
      <c r="H23" s="0" t="n">
        <v>456</v>
      </c>
      <c r="I23" s="0" t="n">
        <v>0.01</v>
      </c>
      <c r="K23" s="0" t="n">
        <v>456</v>
      </c>
      <c r="L23" s="0" t="n">
        <v>0.019</v>
      </c>
      <c r="N23" s="0" t="n">
        <v>456</v>
      </c>
      <c r="O23" s="0" t="n">
        <v>0.028</v>
      </c>
    </row>
    <row r="24" customFormat="false" ht="12.75" hidden="false" customHeight="false" outlineLevel="0" collapsed="false">
      <c r="B24" s="0" t="n">
        <v>454</v>
      </c>
      <c r="C24" s="0" t="n">
        <v>0.001</v>
      </c>
      <c r="E24" s="0" t="n">
        <v>454</v>
      </c>
      <c r="F24" s="0" t="n">
        <v>0.004</v>
      </c>
      <c r="H24" s="0" t="n">
        <v>454</v>
      </c>
      <c r="I24" s="0" t="n">
        <v>0.01</v>
      </c>
      <c r="K24" s="0" t="n">
        <v>454</v>
      </c>
      <c r="L24" s="0" t="n">
        <v>0.019</v>
      </c>
      <c r="N24" s="0" t="n">
        <v>454</v>
      </c>
      <c r="O24" s="0" t="n">
        <v>0.028</v>
      </c>
    </row>
    <row r="25" customFormat="false" ht="12.75" hidden="false" customHeight="false" outlineLevel="0" collapsed="false">
      <c r="B25" s="0" t="n">
        <v>452</v>
      </c>
      <c r="C25" s="0" t="n">
        <v>0.001</v>
      </c>
      <c r="E25" s="0" t="n">
        <v>452</v>
      </c>
      <c r="F25" s="0" t="n">
        <v>0.004</v>
      </c>
      <c r="H25" s="0" t="n">
        <v>452</v>
      </c>
      <c r="I25" s="0" t="n">
        <v>0.01</v>
      </c>
      <c r="K25" s="0" t="n">
        <v>452</v>
      </c>
      <c r="L25" s="0" t="n">
        <v>0.02</v>
      </c>
      <c r="N25" s="0" t="n">
        <v>452</v>
      </c>
      <c r="O25" s="0" t="n">
        <v>0.028</v>
      </c>
    </row>
    <row r="26" customFormat="false" ht="12.75" hidden="false" customHeight="false" outlineLevel="0" collapsed="false">
      <c r="B26" s="0" t="n">
        <v>450</v>
      </c>
      <c r="C26" s="0" t="n">
        <v>0.001</v>
      </c>
      <c r="E26" s="0" t="n">
        <v>450</v>
      </c>
      <c r="F26" s="0" t="n">
        <v>0.004</v>
      </c>
      <c r="H26" s="0" t="n">
        <v>450</v>
      </c>
      <c r="I26" s="0" t="n">
        <v>0.01</v>
      </c>
      <c r="K26" s="0" t="n">
        <v>450</v>
      </c>
      <c r="L26" s="0" t="n">
        <v>0.019</v>
      </c>
      <c r="N26" s="0" t="n">
        <v>450</v>
      </c>
      <c r="O26" s="0" t="n">
        <v>0.028</v>
      </c>
    </row>
    <row r="27" customFormat="false" ht="12.75" hidden="false" customHeight="false" outlineLevel="0" collapsed="false">
      <c r="B27" s="0" t="n">
        <v>448</v>
      </c>
      <c r="C27" s="0" t="n">
        <v>0.001</v>
      </c>
      <c r="E27" s="0" t="n">
        <v>448</v>
      </c>
      <c r="F27" s="0" t="n">
        <v>0.004</v>
      </c>
      <c r="H27" s="0" t="n">
        <v>448</v>
      </c>
      <c r="I27" s="0" t="n">
        <v>0.009</v>
      </c>
      <c r="K27" s="0" t="n">
        <v>448</v>
      </c>
      <c r="L27" s="0" t="n">
        <v>0.019</v>
      </c>
      <c r="N27" s="0" t="n">
        <v>448</v>
      </c>
      <c r="O27" s="0" t="n">
        <v>0.028</v>
      </c>
    </row>
    <row r="28" customFormat="false" ht="12.75" hidden="false" customHeight="false" outlineLevel="0" collapsed="false">
      <c r="B28" s="0" t="n">
        <v>446</v>
      </c>
      <c r="C28" s="0" t="n">
        <v>0.001</v>
      </c>
      <c r="E28" s="0" t="n">
        <v>446</v>
      </c>
      <c r="F28" s="0" t="n">
        <v>0.004</v>
      </c>
      <c r="H28" s="0" t="n">
        <v>446</v>
      </c>
      <c r="I28" s="0" t="n">
        <v>0.009</v>
      </c>
      <c r="K28" s="0" t="n">
        <v>446</v>
      </c>
      <c r="L28" s="0" t="n">
        <v>0.019</v>
      </c>
      <c r="N28" s="0" t="n">
        <v>446</v>
      </c>
      <c r="O28" s="0" t="n">
        <v>0.028</v>
      </c>
    </row>
    <row r="29" customFormat="false" ht="12.75" hidden="false" customHeight="false" outlineLevel="0" collapsed="false">
      <c r="B29" s="0" t="n">
        <v>444</v>
      </c>
      <c r="C29" s="0" t="n">
        <v>0.001</v>
      </c>
      <c r="E29" s="0" t="n">
        <v>444</v>
      </c>
      <c r="F29" s="0" t="n">
        <v>0.004</v>
      </c>
      <c r="H29" s="0" t="n">
        <v>444</v>
      </c>
      <c r="I29" s="0" t="n">
        <v>0.009</v>
      </c>
      <c r="K29" s="0" t="n">
        <v>444</v>
      </c>
      <c r="L29" s="0" t="n">
        <v>0.019</v>
      </c>
      <c r="N29" s="0" t="n">
        <v>444</v>
      </c>
      <c r="O29" s="0" t="n">
        <v>0.028</v>
      </c>
    </row>
    <row r="30" customFormat="false" ht="12.75" hidden="false" customHeight="false" outlineLevel="0" collapsed="false">
      <c r="B30" s="0" t="n">
        <v>442</v>
      </c>
      <c r="C30" s="0" t="n">
        <v>0.001</v>
      </c>
      <c r="E30" s="0" t="n">
        <v>442</v>
      </c>
      <c r="F30" s="0" t="n">
        <v>0.004</v>
      </c>
      <c r="H30" s="0" t="n">
        <v>442</v>
      </c>
      <c r="I30" s="0" t="n">
        <v>0.009</v>
      </c>
      <c r="K30" s="0" t="n">
        <v>442</v>
      </c>
      <c r="L30" s="0" t="n">
        <v>0.019</v>
      </c>
      <c r="N30" s="0" t="n">
        <v>442</v>
      </c>
      <c r="O30" s="0" t="n">
        <v>0.028</v>
      </c>
    </row>
    <row r="31" customFormat="false" ht="12.75" hidden="false" customHeight="false" outlineLevel="0" collapsed="false">
      <c r="B31" s="0" t="n">
        <v>440</v>
      </c>
      <c r="C31" s="0" t="n">
        <v>0.001</v>
      </c>
      <c r="E31" s="0" t="n">
        <v>440</v>
      </c>
      <c r="F31" s="0" t="n">
        <v>0.004</v>
      </c>
      <c r="H31" s="0" t="n">
        <v>440</v>
      </c>
      <c r="I31" s="0" t="n">
        <v>0.009</v>
      </c>
      <c r="K31" s="0" t="n">
        <v>440</v>
      </c>
      <c r="L31" s="0" t="n">
        <v>0.019</v>
      </c>
      <c r="N31" s="0" t="n">
        <v>440</v>
      </c>
      <c r="O31" s="0" t="n">
        <v>0.028</v>
      </c>
    </row>
    <row r="32" customFormat="false" ht="12.75" hidden="false" customHeight="false" outlineLevel="0" collapsed="false">
      <c r="B32" s="0" t="n">
        <v>438</v>
      </c>
      <c r="C32" s="0" t="n">
        <v>0.001</v>
      </c>
      <c r="E32" s="0" t="n">
        <v>438</v>
      </c>
      <c r="F32" s="0" t="n">
        <v>0.004</v>
      </c>
      <c r="H32" s="0" t="n">
        <v>438</v>
      </c>
      <c r="I32" s="0" t="n">
        <v>0.009</v>
      </c>
      <c r="K32" s="0" t="n">
        <v>438</v>
      </c>
      <c r="L32" s="0" t="n">
        <v>0.019</v>
      </c>
      <c r="N32" s="0" t="n">
        <v>438</v>
      </c>
      <c r="O32" s="0" t="n">
        <v>0.028</v>
      </c>
    </row>
    <row r="33" customFormat="false" ht="12.75" hidden="false" customHeight="false" outlineLevel="0" collapsed="false">
      <c r="B33" s="0" t="n">
        <v>436</v>
      </c>
      <c r="C33" s="0" t="n">
        <v>0</v>
      </c>
      <c r="E33" s="0" t="n">
        <v>436</v>
      </c>
      <c r="F33" s="0" t="n">
        <v>0.004</v>
      </c>
      <c r="H33" s="0" t="n">
        <v>436</v>
      </c>
      <c r="I33" s="0" t="n">
        <v>0.009</v>
      </c>
      <c r="K33" s="0" t="n">
        <v>436</v>
      </c>
      <c r="L33" s="0" t="n">
        <v>0.019</v>
      </c>
      <c r="N33" s="0" t="n">
        <v>436</v>
      </c>
      <c r="O33" s="0" t="n">
        <v>0.028</v>
      </c>
    </row>
    <row r="34" customFormat="false" ht="12.75" hidden="false" customHeight="false" outlineLevel="0" collapsed="false">
      <c r="B34" s="0" t="n">
        <v>434</v>
      </c>
      <c r="C34" s="0" t="n">
        <v>0.001</v>
      </c>
      <c r="E34" s="0" t="n">
        <v>434</v>
      </c>
      <c r="F34" s="0" t="n">
        <v>0.004</v>
      </c>
      <c r="H34" s="0" t="n">
        <v>434</v>
      </c>
      <c r="I34" s="0" t="n">
        <v>0.009</v>
      </c>
      <c r="K34" s="0" t="n">
        <v>434</v>
      </c>
      <c r="L34" s="0" t="n">
        <v>0.019</v>
      </c>
      <c r="N34" s="0" t="n">
        <v>434</v>
      </c>
      <c r="O34" s="0" t="n">
        <v>0.028</v>
      </c>
    </row>
    <row r="35" customFormat="false" ht="12.75" hidden="false" customHeight="false" outlineLevel="0" collapsed="false">
      <c r="B35" s="0" t="n">
        <v>432</v>
      </c>
      <c r="C35" s="0" t="n">
        <v>0.001</v>
      </c>
      <c r="E35" s="0" t="n">
        <v>432</v>
      </c>
      <c r="F35" s="0" t="n">
        <v>0.004</v>
      </c>
      <c r="H35" s="0" t="n">
        <v>432</v>
      </c>
      <c r="I35" s="0" t="n">
        <v>0.009</v>
      </c>
      <c r="K35" s="0" t="n">
        <v>432</v>
      </c>
      <c r="L35" s="0" t="n">
        <v>0.019</v>
      </c>
      <c r="N35" s="0" t="n">
        <v>432</v>
      </c>
      <c r="O35" s="0" t="n">
        <v>0.028</v>
      </c>
    </row>
    <row r="36" customFormat="false" ht="12.75" hidden="false" customHeight="false" outlineLevel="0" collapsed="false">
      <c r="B36" s="0" t="n">
        <v>430</v>
      </c>
      <c r="C36" s="0" t="n">
        <v>0.001</v>
      </c>
      <c r="E36" s="0" t="n">
        <v>430</v>
      </c>
      <c r="F36" s="0" t="n">
        <v>0.004</v>
      </c>
      <c r="H36" s="0" t="n">
        <v>430</v>
      </c>
      <c r="I36" s="0" t="n">
        <v>0.009</v>
      </c>
      <c r="K36" s="0" t="n">
        <v>430</v>
      </c>
      <c r="L36" s="0" t="n">
        <v>0.019</v>
      </c>
      <c r="N36" s="0" t="n">
        <v>430</v>
      </c>
      <c r="O36" s="0" t="n">
        <v>0.028</v>
      </c>
    </row>
    <row r="37" customFormat="false" ht="12.75" hidden="false" customHeight="false" outlineLevel="0" collapsed="false">
      <c r="B37" s="0" t="n">
        <v>428</v>
      </c>
      <c r="C37" s="0" t="n">
        <v>0.001</v>
      </c>
      <c r="E37" s="0" t="n">
        <v>428</v>
      </c>
      <c r="F37" s="0" t="n">
        <v>0.004</v>
      </c>
      <c r="H37" s="0" t="n">
        <v>428</v>
      </c>
      <c r="I37" s="0" t="n">
        <v>0.009</v>
      </c>
      <c r="K37" s="0" t="n">
        <v>428</v>
      </c>
      <c r="L37" s="0" t="n">
        <v>0.02</v>
      </c>
      <c r="N37" s="0" t="n">
        <v>428</v>
      </c>
      <c r="O37" s="0" t="n">
        <v>0.028</v>
      </c>
    </row>
    <row r="38" customFormat="false" ht="12.75" hidden="false" customHeight="false" outlineLevel="0" collapsed="false">
      <c r="B38" s="0" t="n">
        <v>426</v>
      </c>
      <c r="C38" s="0" t="n">
        <v>0.001</v>
      </c>
      <c r="E38" s="0" t="n">
        <v>426</v>
      </c>
      <c r="F38" s="0" t="n">
        <v>0.004</v>
      </c>
      <c r="H38" s="0" t="n">
        <v>426</v>
      </c>
      <c r="I38" s="0" t="n">
        <v>0.009</v>
      </c>
      <c r="K38" s="0" t="n">
        <v>426</v>
      </c>
      <c r="L38" s="0" t="n">
        <v>0.02</v>
      </c>
      <c r="N38" s="0" t="n">
        <v>426</v>
      </c>
      <c r="O38" s="0" t="n">
        <v>0.028</v>
      </c>
    </row>
    <row r="39" customFormat="false" ht="12.75" hidden="false" customHeight="false" outlineLevel="0" collapsed="false">
      <c r="B39" s="0" t="n">
        <v>424</v>
      </c>
      <c r="C39" s="0" t="n">
        <v>0.001</v>
      </c>
      <c r="E39" s="0" t="n">
        <v>424</v>
      </c>
      <c r="F39" s="0" t="n">
        <v>0.004</v>
      </c>
      <c r="H39" s="0" t="n">
        <v>424</v>
      </c>
      <c r="I39" s="0" t="n">
        <v>0.009</v>
      </c>
      <c r="K39" s="0" t="n">
        <v>424</v>
      </c>
      <c r="L39" s="0" t="n">
        <v>0.019</v>
      </c>
      <c r="N39" s="0" t="n">
        <v>424</v>
      </c>
      <c r="O39" s="0" t="n">
        <v>0.028</v>
      </c>
    </row>
    <row r="40" customFormat="false" ht="12.75" hidden="false" customHeight="false" outlineLevel="0" collapsed="false">
      <c r="B40" s="0" t="n">
        <v>422</v>
      </c>
      <c r="C40" s="0" t="n">
        <v>0.001</v>
      </c>
      <c r="E40" s="0" t="n">
        <v>422</v>
      </c>
      <c r="F40" s="0" t="n">
        <v>0.004</v>
      </c>
      <c r="H40" s="0" t="n">
        <v>422</v>
      </c>
      <c r="I40" s="0" t="n">
        <v>0.009</v>
      </c>
      <c r="K40" s="0" t="n">
        <v>422</v>
      </c>
      <c r="L40" s="0" t="n">
        <v>0.019</v>
      </c>
      <c r="N40" s="0" t="n">
        <v>422</v>
      </c>
      <c r="O40" s="0" t="n">
        <v>0.028</v>
      </c>
    </row>
    <row r="41" customFormat="false" ht="12.75" hidden="false" customHeight="false" outlineLevel="0" collapsed="false">
      <c r="B41" s="0" t="n">
        <v>420</v>
      </c>
      <c r="C41" s="0" t="n">
        <v>0.001</v>
      </c>
      <c r="E41" s="0" t="n">
        <v>420</v>
      </c>
      <c r="F41" s="0" t="n">
        <v>0.004</v>
      </c>
      <c r="H41" s="0" t="n">
        <v>420</v>
      </c>
      <c r="I41" s="0" t="n">
        <v>0.009</v>
      </c>
      <c r="K41" s="0" t="n">
        <v>420</v>
      </c>
      <c r="L41" s="0" t="n">
        <v>0.02</v>
      </c>
      <c r="N41" s="0" t="n">
        <v>420</v>
      </c>
      <c r="O41" s="0" t="n">
        <v>0.029</v>
      </c>
    </row>
    <row r="42" customFormat="false" ht="12.75" hidden="false" customHeight="false" outlineLevel="0" collapsed="false">
      <c r="B42" s="0" t="n">
        <v>418</v>
      </c>
      <c r="C42" s="0" t="n">
        <v>0.001</v>
      </c>
      <c r="E42" s="0" t="n">
        <v>418</v>
      </c>
      <c r="F42" s="0" t="n">
        <v>0.004</v>
      </c>
      <c r="H42" s="0" t="n">
        <v>418</v>
      </c>
      <c r="I42" s="0" t="n">
        <v>0.009</v>
      </c>
      <c r="K42" s="0" t="n">
        <v>418</v>
      </c>
      <c r="L42" s="0" t="n">
        <v>0.019</v>
      </c>
      <c r="N42" s="0" t="n">
        <v>418</v>
      </c>
      <c r="O42" s="0" t="n">
        <v>0.029</v>
      </c>
    </row>
    <row r="43" customFormat="false" ht="12.75" hidden="false" customHeight="false" outlineLevel="0" collapsed="false">
      <c r="B43" s="0" t="n">
        <v>416</v>
      </c>
      <c r="C43" s="0" t="n">
        <v>0.001</v>
      </c>
      <c r="E43" s="0" t="n">
        <v>416</v>
      </c>
      <c r="F43" s="0" t="n">
        <v>0.004</v>
      </c>
      <c r="H43" s="0" t="n">
        <v>416</v>
      </c>
      <c r="I43" s="0" t="n">
        <v>0.009</v>
      </c>
      <c r="K43" s="0" t="n">
        <v>416</v>
      </c>
      <c r="L43" s="0" t="n">
        <v>0.019</v>
      </c>
      <c r="N43" s="0" t="n">
        <v>416</v>
      </c>
      <c r="O43" s="0" t="n">
        <v>0.028</v>
      </c>
    </row>
    <row r="44" customFormat="false" ht="12.75" hidden="false" customHeight="false" outlineLevel="0" collapsed="false">
      <c r="B44" s="0" t="n">
        <v>414</v>
      </c>
      <c r="C44" s="0" t="n">
        <v>0.001</v>
      </c>
      <c r="E44" s="0" t="n">
        <v>414</v>
      </c>
      <c r="F44" s="0" t="n">
        <v>0.004</v>
      </c>
      <c r="H44" s="0" t="n">
        <v>414</v>
      </c>
      <c r="I44" s="0" t="n">
        <v>0.009</v>
      </c>
      <c r="K44" s="0" t="n">
        <v>414</v>
      </c>
      <c r="L44" s="0" t="n">
        <v>0.02</v>
      </c>
      <c r="N44" s="0" t="n">
        <v>414</v>
      </c>
      <c r="O44" s="0" t="n">
        <v>0.028</v>
      </c>
    </row>
    <row r="45" customFormat="false" ht="12.75" hidden="false" customHeight="false" outlineLevel="0" collapsed="false">
      <c r="B45" s="0" t="n">
        <v>412</v>
      </c>
      <c r="C45" s="0" t="n">
        <v>0.001</v>
      </c>
      <c r="E45" s="0" t="n">
        <v>412</v>
      </c>
      <c r="F45" s="0" t="n">
        <v>0.004</v>
      </c>
      <c r="H45" s="0" t="n">
        <v>412</v>
      </c>
      <c r="I45" s="0" t="n">
        <v>0.009</v>
      </c>
      <c r="K45" s="0" t="n">
        <v>412</v>
      </c>
      <c r="L45" s="0" t="n">
        <v>0.019</v>
      </c>
      <c r="N45" s="0" t="n">
        <v>412</v>
      </c>
      <c r="O45" s="0" t="n">
        <v>0.029</v>
      </c>
    </row>
    <row r="46" customFormat="false" ht="12.75" hidden="false" customHeight="false" outlineLevel="0" collapsed="false">
      <c r="B46" s="0" t="n">
        <v>410</v>
      </c>
      <c r="C46" s="0" t="n">
        <v>0.001</v>
      </c>
      <c r="E46" s="0" t="n">
        <v>410</v>
      </c>
      <c r="F46" s="0" t="n">
        <v>0.004</v>
      </c>
      <c r="H46" s="0" t="n">
        <v>410</v>
      </c>
      <c r="I46" s="0" t="n">
        <v>0.009</v>
      </c>
      <c r="K46" s="0" t="n">
        <v>410</v>
      </c>
      <c r="L46" s="0" t="n">
        <v>0.019</v>
      </c>
      <c r="N46" s="0" t="n">
        <v>410</v>
      </c>
      <c r="O46" s="0" t="n">
        <v>0.028</v>
      </c>
    </row>
    <row r="47" customFormat="false" ht="12.75" hidden="false" customHeight="false" outlineLevel="0" collapsed="false">
      <c r="B47" s="0" t="n">
        <v>408</v>
      </c>
      <c r="C47" s="0" t="n">
        <v>0.001</v>
      </c>
      <c r="E47" s="0" t="n">
        <v>408</v>
      </c>
      <c r="F47" s="0" t="n">
        <v>0.004</v>
      </c>
      <c r="H47" s="0" t="n">
        <v>408</v>
      </c>
      <c r="I47" s="0" t="n">
        <v>0.009</v>
      </c>
      <c r="K47" s="0" t="n">
        <v>408</v>
      </c>
      <c r="L47" s="0" t="n">
        <v>0.019</v>
      </c>
      <c r="N47" s="0" t="n">
        <v>408</v>
      </c>
      <c r="O47" s="0" t="n">
        <v>0.029</v>
      </c>
    </row>
    <row r="48" customFormat="false" ht="12.75" hidden="false" customHeight="false" outlineLevel="0" collapsed="false">
      <c r="B48" s="0" t="n">
        <v>406</v>
      </c>
      <c r="C48" s="0" t="n">
        <v>0.001</v>
      </c>
      <c r="E48" s="0" t="n">
        <v>406</v>
      </c>
      <c r="F48" s="0" t="n">
        <v>0.004</v>
      </c>
      <c r="H48" s="0" t="n">
        <v>406</v>
      </c>
      <c r="I48" s="0" t="n">
        <v>0.009</v>
      </c>
      <c r="K48" s="0" t="n">
        <v>406</v>
      </c>
      <c r="L48" s="0" t="n">
        <v>0.02</v>
      </c>
      <c r="N48" s="0" t="n">
        <v>406</v>
      </c>
      <c r="O48" s="0" t="n">
        <v>0.029</v>
      </c>
    </row>
    <row r="49" customFormat="false" ht="12.75" hidden="false" customHeight="false" outlineLevel="0" collapsed="false">
      <c r="B49" s="0" t="n">
        <v>404</v>
      </c>
      <c r="C49" s="0" t="n">
        <v>0.001</v>
      </c>
      <c r="E49" s="0" t="n">
        <v>404</v>
      </c>
      <c r="F49" s="0" t="n">
        <v>0.004</v>
      </c>
      <c r="H49" s="0" t="n">
        <v>404</v>
      </c>
      <c r="I49" s="0" t="n">
        <v>0.009</v>
      </c>
      <c r="K49" s="0" t="n">
        <v>404</v>
      </c>
      <c r="L49" s="0" t="n">
        <v>0.019</v>
      </c>
      <c r="N49" s="0" t="n">
        <v>404</v>
      </c>
      <c r="O49" s="0" t="n">
        <v>0.029</v>
      </c>
    </row>
    <row r="50" customFormat="false" ht="12.75" hidden="false" customHeight="false" outlineLevel="0" collapsed="false">
      <c r="B50" s="0" t="n">
        <v>402</v>
      </c>
      <c r="C50" s="0" t="n">
        <v>0.001</v>
      </c>
      <c r="E50" s="0" t="n">
        <v>402</v>
      </c>
      <c r="F50" s="0" t="n">
        <v>0.004</v>
      </c>
      <c r="H50" s="0" t="n">
        <v>402</v>
      </c>
      <c r="I50" s="0" t="n">
        <v>0.009</v>
      </c>
      <c r="K50" s="0" t="n">
        <v>402</v>
      </c>
      <c r="L50" s="0" t="n">
        <v>0.019</v>
      </c>
      <c r="N50" s="0" t="n">
        <v>402</v>
      </c>
      <c r="O50" s="0" t="n">
        <v>0.029</v>
      </c>
    </row>
    <row r="51" customFormat="false" ht="12.75" hidden="false" customHeight="false" outlineLevel="0" collapsed="false">
      <c r="B51" s="0" t="n">
        <v>400</v>
      </c>
      <c r="C51" s="0" t="n">
        <v>0.001</v>
      </c>
      <c r="E51" s="0" t="n">
        <v>400</v>
      </c>
      <c r="F51" s="0" t="n">
        <v>0.004</v>
      </c>
      <c r="H51" s="0" t="n">
        <v>400</v>
      </c>
      <c r="I51" s="0" t="n">
        <v>0.009</v>
      </c>
      <c r="K51" s="0" t="n">
        <v>400</v>
      </c>
      <c r="L51" s="0" t="n">
        <v>0.019</v>
      </c>
      <c r="N51" s="0" t="n">
        <v>400</v>
      </c>
      <c r="O51" s="0" t="n">
        <v>0.029</v>
      </c>
    </row>
    <row r="52" customFormat="false" ht="12.75" hidden="false" customHeight="false" outlineLevel="0" collapsed="false">
      <c r="B52" s="0" t="n">
        <v>398</v>
      </c>
      <c r="C52" s="0" t="n">
        <v>0.001</v>
      </c>
      <c r="E52" s="0" t="n">
        <v>398</v>
      </c>
      <c r="F52" s="0" t="n">
        <v>0.004</v>
      </c>
      <c r="H52" s="0" t="n">
        <v>398</v>
      </c>
      <c r="I52" s="0" t="n">
        <v>0.009</v>
      </c>
      <c r="K52" s="0" t="n">
        <v>398</v>
      </c>
      <c r="L52" s="0" t="n">
        <v>0.019</v>
      </c>
      <c r="N52" s="0" t="n">
        <v>398</v>
      </c>
      <c r="O52" s="0" t="n">
        <v>0.029</v>
      </c>
    </row>
    <row r="53" customFormat="false" ht="12.75" hidden="false" customHeight="false" outlineLevel="0" collapsed="false">
      <c r="B53" s="0" t="n">
        <v>396</v>
      </c>
      <c r="C53" s="0" t="n">
        <v>0.001</v>
      </c>
      <c r="E53" s="0" t="n">
        <v>396</v>
      </c>
      <c r="F53" s="0" t="n">
        <v>0.004</v>
      </c>
      <c r="H53" s="0" t="n">
        <v>396</v>
      </c>
      <c r="I53" s="0" t="n">
        <v>0.009</v>
      </c>
      <c r="K53" s="0" t="n">
        <v>396</v>
      </c>
      <c r="L53" s="0" t="n">
        <v>0.019</v>
      </c>
      <c r="N53" s="0" t="n">
        <v>396</v>
      </c>
      <c r="O53" s="0" t="n">
        <v>0.029</v>
      </c>
    </row>
    <row r="54" customFormat="false" ht="12.75" hidden="false" customHeight="false" outlineLevel="0" collapsed="false">
      <c r="B54" s="0" t="n">
        <v>394</v>
      </c>
      <c r="C54" s="0" t="n">
        <v>0.001</v>
      </c>
      <c r="E54" s="0" t="n">
        <v>394</v>
      </c>
      <c r="F54" s="0" t="n">
        <v>0.004</v>
      </c>
      <c r="H54" s="0" t="n">
        <v>394</v>
      </c>
      <c r="I54" s="0" t="n">
        <v>0.009</v>
      </c>
      <c r="K54" s="0" t="n">
        <v>394</v>
      </c>
      <c r="L54" s="0" t="n">
        <v>0.02</v>
      </c>
      <c r="N54" s="0" t="n">
        <v>394</v>
      </c>
      <c r="O54" s="0" t="n">
        <v>0.029</v>
      </c>
    </row>
    <row r="55" customFormat="false" ht="12.75" hidden="false" customHeight="false" outlineLevel="0" collapsed="false">
      <c r="B55" s="0" t="n">
        <v>392</v>
      </c>
      <c r="C55" s="0" t="n">
        <v>0.001</v>
      </c>
      <c r="E55" s="0" t="n">
        <v>392</v>
      </c>
      <c r="F55" s="0" t="n">
        <v>0.004</v>
      </c>
      <c r="H55" s="0" t="n">
        <v>392</v>
      </c>
      <c r="I55" s="0" t="n">
        <v>0.009</v>
      </c>
      <c r="K55" s="0" t="n">
        <v>392</v>
      </c>
      <c r="L55" s="0" t="n">
        <v>0.02</v>
      </c>
      <c r="N55" s="0" t="n">
        <v>392</v>
      </c>
      <c r="O55" s="0" t="n">
        <v>0.029</v>
      </c>
    </row>
    <row r="56" customFormat="false" ht="12.75" hidden="false" customHeight="false" outlineLevel="0" collapsed="false">
      <c r="B56" s="0" t="n">
        <v>390</v>
      </c>
      <c r="C56" s="0" t="n">
        <v>0.001</v>
      </c>
      <c r="E56" s="0" t="n">
        <v>390</v>
      </c>
      <c r="F56" s="0" t="n">
        <v>0.004</v>
      </c>
      <c r="H56" s="0" t="n">
        <v>390</v>
      </c>
      <c r="I56" s="0" t="n">
        <v>0.01</v>
      </c>
      <c r="K56" s="0" t="n">
        <v>390</v>
      </c>
      <c r="L56" s="0" t="n">
        <v>0.02</v>
      </c>
      <c r="N56" s="0" t="n">
        <v>390</v>
      </c>
      <c r="O56" s="0" t="n">
        <v>0.029</v>
      </c>
    </row>
    <row r="57" customFormat="false" ht="12.75" hidden="false" customHeight="false" outlineLevel="0" collapsed="false">
      <c r="B57" s="0" t="n">
        <v>388</v>
      </c>
      <c r="C57" s="0" t="n">
        <v>0.001</v>
      </c>
      <c r="E57" s="0" t="n">
        <v>388</v>
      </c>
      <c r="F57" s="0" t="n">
        <v>0.004</v>
      </c>
      <c r="H57" s="0" t="n">
        <v>388</v>
      </c>
      <c r="I57" s="0" t="n">
        <v>0.009</v>
      </c>
      <c r="K57" s="0" t="n">
        <v>388</v>
      </c>
      <c r="L57" s="0" t="n">
        <v>0.02</v>
      </c>
      <c r="N57" s="0" t="n">
        <v>388</v>
      </c>
      <c r="O57" s="0" t="n">
        <v>0.029</v>
      </c>
    </row>
    <row r="58" customFormat="false" ht="12.75" hidden="false" customHeight="false" outlineLevel="0" collapsed="false">
      <c r="B58" s="0" t="n">
        <v>386</v>
      </c>
      <c r="C58" s="0" t="n">
        <v>0.001</v>
      </c>
      <c r="E58" s="0" t="n">
        <v>386</v>
      </c>
      <c r="F58" s="0" t="n">
        <v>0.004</v>
      </c>
      <c r="H58" s="0" t="n">
        <v>386</v>
      </c>
      <c r="I58" s="0" t="n">
        <v>0.01</v>
      </c>
      <c r="K58" s="0" t="n">
        <v>386</v>
      </c>
      <c r="L58" s="0" t="n">
        <v>0.02</v>
      </c>
      <c r="N58" s="0" t="n">
        <v>386</v>
      </c>
      <c r="O58" s="0" t="n">
        <v>0.029</v>
      </c>
    </row>
    <row r="59" customFormat="false" ht="12.75" hidden="false" customHeight="false" outlineLevel="0" collapsed="false">
      <c r="B59" s="0" t="n">
        <v>384</v>
      </c>
      <c r="C59" s="0" t="n">
        <v>0.001</v>
      </c>
      <c r="E59" s="0" t="n">
        <v>384</v>
      </c>
      <c r="F59" s="0" t="n">
        <v>0.004</v>
      </c>
      <c r="H59" s="0" t="n">
        <v>384</v>
      </c>
      <c r="I59" s="0" t="n">
        <v>0.01</v>
      </c>
      <c r="K59" s="0" t="n">
        <v>384</v>
      </c>
      <c r="L59" s="0" t="n">
        <v>0.02</v>
      </c>
      <c r="N59" s="0" t="n">
        <v>384</v>
      </c>
      <c r="O59" s="0" t="n">
        <v>0.03</v>
      </c>
    </row>
    <row r="60" customFormat="false" ht="12.75" hidden="false" customHeight="false" outlineLevel="0" collapsed="false">
      <c r="B60" s="0" t="n">
        <v>382</v>
      </c>
      <c r="C60" s="0" t="n">
        <v>0.001</v>
      </c>
      <c r="E60" s="0" t="n">
        <v>382</v>
      </c>
      <c r="F60" s="0" t="n">
        <v>0.004</v>
      </c>
      <c r="H60" s="0" t="n">
        <v>382</v>
      </c>
      <c r="I60" s="0" t="n">
        <v>0.01</v>
      </c>
      <c r="K60" s="0" t="n">
        <v>382</v>
      </c>
      <c r="L60" s="0" t="n">
        <v>0.02</v>
      </c>
      <c r="N60" s="0" t="n">
        <v>382</v>
      </c>
      <c r="O60" s="0" t="n">
        <v>0.03</v>
      </c>
    </row>
    <row r="61" customFormat="false" ht="12.75" hidden="false" customHeight="false" outlineLevel="0" collapsed="false">
      <c r="B61" s="0" t="n">
        <v>380</v>
      </c>
      <c r="C61" s="0" t="n">
        <v>0.002</v>
      </c>
      <c r="E61" s="0" t="n">
        <v>380</v>
      </c>
      <c r="F61" s="0" t="n">
        <v>0.002</v>
      </c>
      <c r="H61" s="0" t="n">
        <v>380</v>
      </c>
      <c r="I61" s="0" t="n">
        <v>0.009</v>
      </c>
      <c r="K61" s="0" t="n">
        <v>380</v>
      </c>
      <c r="L61" s="0" t="n">
        <v>0.019</v>
      </c>
      <c r="N61" s="0" t="n">
        <v>380</v>
      </c>
      <c r="O61" s="0" t="n">
        <v>0.03</v>
      </c>
    </row>
    <row r="62" customFormat="false" ht="12.75" hidden="false" customHeight="false" outlineLevel="0" collapsed="false">
      <c r="B62" s="0" t="n">
        <v>378</v>
      </c>
      <c r="C62" s="0" t="n">
        <v>0.004</v>
      </c>
      <c r="E62" s="0" t="n">
        <v>378</v>
      </c>
      <c r="F62" s="0" t="n">
        <v>0.003</v>
      </c>
      <c r="H62" s="0" t="n">
        <v>378</v>
      </c>
      <c r="I62" s="0" t="n">
        <v>0.011</v>
      </c>
      <c r="K62" s="0" t="n">
        <v>378</v>
      </c>
      <c r="L62" s="0" t="n">
        <v>0.02</v>
      </c>
      <c r="N62" s="0" t="n">
        <v>378</v>
      </c>
      <c r="O62" s="0" t="n">
        <v>0.03</v>
      </c>
    </row>
    <row r="63" customFormat="false" ht="12.75" hidden="false" customHeight="false" outlineLevel="0" collapsed="false">
      <c r="B63" s="0" t="n">
        <v>376</v>
      </c>
      <c r="C63" s="0" t="n">
        <v>0.001</v>
      </c>
      <c r="E63" s="0" t="n">
        <v>376</v>
      </c>
      <c r="F63" s="0" t="n">
        <v>0.006</v>
      </c>
      <c r="H63" s="0" t="n">
        <v>376</v>
      </c>
      <c r="I63" s="0" t="n">
        <v>0.008</v>
      </c>
      <c r="K63" s="0" t="n">
        <v>376</v>
      </c>
      <c r="L63" s="0" t="n">
        <v>0.02</v>
      </c>
      <c r="N63" s="0" t="n">
        <v>376</v>
      </c>
      <c r="O63" s="0" t="n">
        <v>0.03</v>
      </c>
    </row>
    <row r="64" customFormat="false" ht="12.75" hidden="false" customHeight="false" outlineLevel="0" collapsed="false">
      <c r="B64" s="0" t="n">
        <v>374</v>
      </c>
      <c r="C64" s="0" t="n">
        <v>0.001</v>
      </c>
      <c r="E64" s="0" t="n">
        <v>374</v>
      </c>
      <c r="F64" s="0" t="n">
        <v>0.003</v>
      </c>
      <c r="H64" s="0" t="n">
        <v>374</v>
      </c>
      <c r="I64" s="0" t="n">
        <v>0.009</v>
      </c>
      <c r="K64" s="0" t="n">
        <v>374</v>
      </c>
      <c r="L64" s="0" t="n">
        <v>0.02</v>
      </c>
      <c r="N64" s="0" t="n">
        <v>374</v>
      </c>
      <c r="O64" s="0" t="n">
        <v>0.031</v>
      </c>
    </row>
    <row r="65" customFormat="false" ht="12.75" hidden="false" customHeight="false" outlineLevel="0" collapsed="false">
      <c r="B65" s="0" t="n">
        <v>372</v>
      </c>
      <c r="C65" s="0" t="n">
        <v>0.002</v>
      </c>
      <c r="E65" s="0" t="n">
        <v>372</v>
      </c>
      <c r="F65" s="0" t="n">
        <v>0.004</v>
      </c>
      <c r="H65" s="0" t="n">
        <v>372</v>
      </c>
      <c r="I65" s="0" t="n">
        <v>0.01</v>
      </c>
      <c r="K65" s="0" t="n">
        <v>372</v>
      </c>
      <c r="L65" s="0" t="n">
        <v>0.02</v>
      </c>
      <c r="N65" s="0" t="n">
        <v>372</v>
      </c>
      <c r="O65" s="0" t="n">
        <v>0.031</v>
      </c>
    </row>
    <row r="66" customFormat="false" ht="12.75" hidden="false" customHeight="false" outlineLevel="0" collapsed="false">
      <c r="B66" s="0" t="n">
        <v>370</v>
      </c>
      <c r="C66" s="0" t="n">
        <v>0.001</v>
      </c>
      <c r="E66" s="0" t="n">
        <v>370</v>
      </c>
      <c r="F66" s="0" t="n">
        <v>0.005</v>
      </c>
      <c r="H66" s="0" t="n">
        <v>370</v>
      </c>
      <c r="I66" s="0" t="n">
        <v>0.011</v>
      </c>
      <c r="K66" s="0" t="n">
        <v>370</v>
      </c>
      <c r="L66" s="0" t="n">
        <v>0.02</v>
      </c>
      <c r="N66" s="0" t="n">
        <v>370</v>
      </c>
      <c r="O66" s="0" t="n">
        <v>0.031</v>
      </c>
    </row>
    <row r="67" customFormat="false" ht="12.75" hidden="false" customHeight="false" outlineLevel="0" collapsed="false">
      <c r="B67" s="0" t="n">
        <v>368</v>
      </c>
      <c r="C67" s="0" t="n">
        <v>0.002</v>
      </c>
      <c r="E67" s="0" t="n">
        <v>368</v>
      </c>
      <c r="F67" s="0" t="n">
        <v>0.005</v>
      </c>
      <c r="H67" s="0" t="n">
        <v>368</v>
      </c>
      <c r="I67" s="0" t="n">
        <v>0.012</v>
      </c>
      <c r="K67" s="0" t="n">
        <v>368</v>
      </c>
      <c r="L67" s="0" t="n">
        <v>0.021</v>
      </c>
      <c r="N67" s="0" t="n">
        <v>368</v>
      </c>
      <c r="O67" s="0" t="n">
        <v>0.031</v>
      </c>
    </row>
    <row r="68" customFormat="false" ht="12.75" hidden="false" customHeight="false" outlineLevel="0" collapsed="false">
      <c r="B68" s="0" t="n">
        <v>366</v>
      </c>
      <c r="C68" s="0" t="n">
        <v>0.002</v>
      </c>
      <c r="E68" s="0" t="n">
        <v>366</v>
      </c>
      <c r="F68" s="0" t="n">
        <v>0.005</v>
      </c>
      <c r="H68" s="0" t="n">
        <v>366</v>
      </c>
      <c r="I68" s="0" t="n">
        <v>0.012</v>
      </c>
      <c r="K68" s="0" t="n">
        <v>366</v>
      </c>
      <c r="L68" s="0" t="n">
        <v>0.021</v>
      </c>
      <c r="N68" s="0" t="n">
        <v>366</v>
      </c>
      <c r="O68" s="0" t="n">
        <v>0.031</v>
      </c>
    </row>
    <row r="69" customFormat="false" ht="12.75" hidden="false" customHeight="false" outlineLevel="0" collapsed="false">
      <c r="B69" s="0" t="n">
        <v>364</v>
      </c>
      <c r="C69" s="0" t="n">
        <v>0.002</v>
      </c>
      <c r="E69" s="0" t="n">
        <v>364</v>
      </c>
      <c r="F69" s="0" t="n">
        <v>0.005</v>
      </c>
      <c r="H69" s="0" t="n">
        <v>364</v>
      </c>
      <c r="I69" s="0" t="n">
        <v>0.012</v>
      </c>
      <c r="K69" s="0" t="n">
        <v>364</v>
      </c>
      <c r="L69" s="0" t="n">
        <v>0.021</v>
      </c>
      <c r="N69" s="0" t="n">
        <v>364</v>
      </c>
      <c r="O69" s="0" t="n">
        <v>0.032</v>
      </c>
    </row>
    <row r="70" customFormat="false" ht="12.75" hidden="false" customHeight="false" outlineLevel="0" collapsed="false">
      <c r="B70" s="0" t="n">
        <v>362</v>
      </c>
      <c r="C70" s="0" t="n">
        <v>0.002</v>
      </c>
      <c r="E70" s="0" t="n">
        <v>362</v>
      </c>
      <c r="F70" s="0" t="n">
        <v>0.005</v>
      </c>
      <c r="H70" s="0" t="n">
        <v>362</v>
      </c>
      <c r="I70" s="0" t="n">
        <v>0.013</v>
      </c>
      <c r="K70" s="0" t="n">
        <v>362</v>
      </c>
      <c r="L70" s="0" t="n">
        <v>0.022</v>
      </c>
      <c r="N70" s="0" t="n">
        <v>362</v>
      </c>
      <c r="O70" s="0" t="n">
        <v>0.032</v>
      </c>
    </row>
    <row r="71" customFormat="false" ht="12.75" hidden="false" customHeight="false" outlineLevel="0" collapsed="false">
      <c r="B71" s="0" t="n">
        <v>360</v>
      </c>
      <c r="C71" s="0" t="n">
        <v>0.002</v>
      </c>
      <c r="E71" s="0" t="n">
        <v>360</v>
      </c>
      <c r="F71" s="0" t="n">
        <v>0.006</v>
      </c>
      <c r="H71" s="0" t="n">
        <v>360</v>
      </c>
      <c r="I71" s="0" t="n">
        <v>0.013</v>
      </c>
      <c r="K71" s="0" t="n">
        <v>360</v>
      </c>
      <c r="L71" s="0" t="n">
        <v>0.022</v>
      </c>
      <c r="N71" s="0" t="n">
        <v>360</v>
      </c>
      <c r="O71" s="0" t="n">
        <v>0.032</v>
      </c>
    </row>
    <row r="72" customFormat="false" ht="12.75" hidden="false" customHeight="false" outlineLevel="0" collapsed="false">
      <c r="B72" s="0" t="n">
        <v>358</v>
      </c>
      <c r="C72" s="0" t="n">
        <v>0.002</v>
      </c>
      <c r="E72" s="0" t="n">
        <v>358</v>
      </c>
      <c r="F72" s="0" t="n">
        <v>0.006</v>
      </c>
      <c r="H72" s="0" t="n">
        <v>358</v>
      </c>
      <c r="I72" s="0" t="n">
        <v>0.013</v>
      </c>
      <c r="K72" s="0" t="n">
        <v>358</v>
      </c>
      <c r="L72" s="0" t="n">
        <v>0.022</v>
      </c>
      <c r="N72" s="0" t="n">
        <v>358</v>
      </c>
      <c r="O72" s="0" t="n">
        <v>0.033</v>
      </c>
    </row>
    <row r="73" customFormat="false" ht="12.75" hidden="false" customHeight="false" outlineLevel="0" collapsed="false">
      <c r="B73" s="0" t="n">
        <v>356</v>
      </c>
      <c r="C73" s="0" t="n">
        <v>0.002</v>
      </c>
      <c r="E73" s="0" t="n">
        <v>356</v>
      </c>
      <c r="F73" s="0" t="n">
        <v>0.006</v>
      </c>
      <c r="H73" s="0" t="n">
        <v>356</v>
      </c>
      <c r="I73" s="0" t="n">
        <v>0.013</v>
      </c>
      <c r="K73" s="0" t="n">
        <v>356</v>
      </c>
      <c r="L73" s="0" t="n">
        <v>0.022</v>
      </c>
      <c r="N73" s="0" t="n">
        <v>356</v>
      </c>
      <c r="O73" s="0" t="n">
        <v>0.033</v>
      </c>
    </row>
    <row r="74" customFormat="false" ht="12.75" hidden="false" customHeight="false" outlineLevel="0" collapsed="false">
      <c r="B74" s="0" t="n">
        <v>354</v>
      </c>
      <c r="C74" s="0" t="n">
        <v>0.002</v>
      </c>
      <c r="E74" s="0" t="n">
        <v>354</v>
      </c>
      <c r="F74" s="0" t="n">
        <v>0.006</v>
      </c>
      <c r="H74" s="0" t="n">
        <v>354</v>
      </c>
      <c r="I74" s="0" t="n">
        <v>0.014</v>
      </c>
      <c r="K74" s="0" t="n">
        <v>354</v>
      </c>
      <c r="L74" s="0" t="n">
        <v>0.022</v>
      </c>
      <c r="N74" s="0" t="n">
        <v>354</v>
      </c>
      <c r="O74" s="0" t="n">
        <v>0.033</v>
      </c>
    </row>
    <row r="75" customFormat="false" ht="12.75" hidden="false" customHeight="false" outlineLevel="0" collapsed="false">
      <c r="B75" s="0" t="n">
        <v>352</v>
      </c>
      <c r="C75" s="0" t="n">
        <v>0.002</v>
      </c>
      <c r="E75" s="0" t="n">
        <v>352</v>
      </c>
      <c r="F75" s="0" t="n">
        <v>0.006</v>
      </c>
      <c r="H75" s="0" t="n">
        <v>352</v>
      </c>
      <c r="I75" s="0" t="n">
        <v>0.014</v>
      </c>
      <c r="K75" s="0" t="n">
        <v>352</v>
      </c>
      <c r="L75" s="0" t="n">
        <v>0.022</v>
      </c>
      <c r="N75" s="0" t="n">
        <v>352</v>
      </c>
      <c r="O75" s="0" t="n">
        <v>0.033</v>
      </c>
    </row>
    <row r="76" customFormat="false" ht="12.75" hidden="false" customHeight="false" outlineLevel="0" collapsed="false">
      <c r="B76" s="0" t="n">
        <v>350</v>
      </c>
      <c r="C76" s="0" t="n">
        <v>0.002</v>
      </c>
      <c r="E76" s="0" t="n">
        <v>350</v>
      </c>
      <c r="F76" s="0" t="n">
        <v>0.007</v>
      </c>
      <c r="H76" s="0" t="n">
        <v>350</v>
      </c>
      <c r="I76" s="0" t="n">
        <v>0.014</v>
      </c>
      <c r="K76" s="0" t="n">
        <v>350</v>
      </c>
      <c r="L76" s="0" t="n">
        <v>0.023</v>
      </c>
      <c r="N76" s="0" t="n">
        <v>350</v>
      </c>
      <c r="O76" s="0" t="n">
        <v>0.034</v>
      </c>
    </row>
    <row r="77" customFormat="false" ht="12.75" hidden="false" customHeight="false" outlineLevel="0" collapsed="false">
      <c r="B77" s="0" t="n">
        <v>348</v>
      </c>
      <c r="C77" s="0" t="n">
        <v>0.002</v>
      </c>
      <c r="E77" s="0" t="n">
        <v>348</v>
      </c>
      <c r="F77" s="0" t="n">
        <v>0.009</v>
      </c>
      <c r="H77" s="0" t="n">
        <v>348</v>
      </c>
      <c r="I77" s="0" t="n">
        <v>0.019</v>
      </c>
      <c r="K77" s="0" t="n">
        <v>348</v>
      </c>
      <c r="L77" s="0" t="n">
        <v>0.025</v>
      </c>
      <c r="N77" s="0" t="n">
        <v>348</v>
      </c>
      <c r="O77" s="0" t="n">
        <v>0.037</v>
      </c>
    </row>
    <row r="78" customFormat="false" ht="12.75" hidden="false" customHeight="false" outlineLevel="0" collapsed="false">
      <c r="B78" s="0" t="n">
        <v>346</v>
      </c>
      <c r="C78" s="0" t="n">
        <v>0.002</v>
      </c>
      <c r="E78" s="0" t="n">
        <v>346</v>
      </c>
      <c r="F78" s="0" t="n">
        <v>0.01</v>
      </c>
      <c r="H78" s="0" t="n">
        <v>346</v>
      </c>
      <c r="I78" s="0" t="n">
        <v>0.019</v>
      </c>
      <c r="K78" s="0" t="n">
        <v>346</v>
      </c>
      <c r="L78" s="0" t="n">
        <v>0.026</v>
      </c>
      <c r="N78" s="0" t="n">
        <v>346</v>
      </c>
      <c r="O78" s="0" t="n">
        <v>0.037</v>
      </c>
    </row>
    <row r="79" customFormat="false" ht="12.75" hidden="false" customHeight="false" outlineLevel="0" collapsed="false">
      <c r="B79" s="0" t="n">
        <v>344</v>
      </c>
      <c r="C79" s="0" t="n">
        <v>0.002</v>
      </c>
      <c r="E79" s="0" t="n">
        <v>344</v>
      </c>
      <c r="F79" s="0" t="n">
        <v>0.01</v>
      </c>
      <c r="H79" s="0" t="n">
        <v>344</v>
      </c>
      <c r="I79" s="0" t="n">
        <v>0.019</v>
      </c>
      <c r="K79" s="0" t="n">
        <v>344</v>
      </c>
      <c r="L79" s="0" t="n">
        <v>0.027</v>
      </c>
      <c r="N79" s="0" t="n">
        <v>344</v>
      </c>
      <c r="O79" s="0" t="n">
        <v>0.038</v>
      </c>
    </row>
    <row r="80" customFormat="false" ht="12.75" hidden="false" customHeight="false" outlineLevel="0" collapsed="false">
      <c r="B80" s="0" t="n">
        <v>342</v>
      </c>
      <c r="C80" s="0" t="n">
        <v>0.002</v>
      </c>
      <c r="E80" s="0" t="n">
        <v>342</v>
      </c>
      <c r="F80" s="0" t="n">
        <v>0.01</v>
      </c>
      <c r="H80" s="0" t="n">
        <v>342</v>
      </c>
      <c r="I80" s="0" t="n">
        <v>0.02</v>
      </c>
      <c r="K80" s="0" t="n">
        <v>342</v>
      </c>
      <c r="L80" s="0" t="n">
        <v>0.027</v>
      </c>
      <c r="N80" s="0" t="n">
        <v>342</v>
      </c>
      <c r="O80" s="0" t="n">
        <v>0.038</v>
      </c>
    </row>
    <row r="81" customFormat="false" ht="12.75" hidden="false" customHeight="false" outlineLevel="0" collapsed="false">
      <c r="B81" s="0" t="n">
        <v>340</v>
      </c>
      <c r="C81" s="0" t="n">
        <v>0.002</v>
      </c>
      <c r="E81" s="0" t="n">
        <v>340</v>
      </c>
      <c r="F81" s="0" t="n">
        <v>0.011</v>
      </c>
      <c r="H81" s="0" t="n">
        <v>340</v>
      </c>
      <c r="I81" s="0" t="n">
        <v>0.019</v>
      </c>
      <c r="K81" s="0" t="n">
        <v>340</v>
      </c>
      <c r="L81" s="0" t="n">
        <v>0.027</v>
      </c>
      <c r="N81" s="0" t="n">
        <v>340</v>
      </c>
      <c r="O81" s="0" t="n">
        <v>0.039</v>
      </c>
    </row>
    <row r="82" customFormat="false" ht="12.75" hidden="false" customHeight="false" outlineLevel="0" collapsed="false">
      <c r="B82" s="0" t="n">
        <v>338</v>
      </c>
      <c r="C82" s="0" t="n">
        <v>0.002</v>
      </c>
      <c r="E82" s="0" t="n">
        <v>338</v>
      </c>
      <c r="F82" s="0" t="n">
        <v>0.011</v>
      </c>
      <c r="H82" s="0" t="n">
        <v>338</v>
      </c>
      <c r="I82" s="0" t="n">
        <v>0.02</v>
      </c>
      <c r="K82" s="0" t="n">
        <v>338</v>
      </c>
      <c r="L82" s="0" t="n">
        <v>0.028</v>
      </c>
      <c r="N82" s="0" t="n">
        <v>338</v>
      </c>
      <c r="O82" s="0" t="n">
        <v>0.039</v>
      </c>
    </row>
    <row r="83" customFormat="false" ht="12.75" hidden="false" customHeight="false" outlineLevel="0" collapsed="false">
      <c r="B83" s="0" t="n">
        <v>336</v>
      </c>
      <c r="C83" s="0" t="n">
        <v>0.003</v>
      </c>
      <c r="E83" s="0" t="n">
        <v>336</v>
      </c>
      <c r="F83" s="0" t="n">
        <v>0.011</v>
      </c>
      <c r="H83" s="0" t="n">
        <v>336</v>
      </c>
      <c r="I83" s="0" t="n">
        <v>0.02</v>
      </c>
      <c r="K83" s="0" t="n">
        <v>336</v>
      </c>
      <c r="L83" s="0" t="n">
        <v>0.028</v>
      </c>
      <c r="N83" s="0" t="n">
        <v>336</v>
      </c>
      <c r="O83" s="0" t="n">
        <v>0.04</v>
      </c>
    </row>
    <row r="84" customFormat="false" ht="12.75" hidden="false" customHeight="false" outlineLevel="0" collapsed="false">
      <c r="B84" s="0" t="n">
        <v>334</v>
      </c>
      <c r="C84" s="0" t="n">
        <v>0.003</v>
      </c>
      <c r="E84" s="0" t="n">
        <v>334</v>
      </c>
      <c r="F84" s="0" t="n">
        <v>0.011</v>
      </c>
      <c r="H84" s="0" t="n">
        <v>334</v>
      </c>
      <c r="I84" s="0" t="n">
        <v>0.02</v>
      </c>
      <c r="K84" s="0" t="n">
        <v>334</v>
      </c>
      <c r="L84" s="0" t="n">
        <v>0.029</v>
      </c>
      <c r="N84" s="0" t="n">
        <v>334</v>
      </c>
      <c r="O84" s="0" t="n">
        <v>0.04</v>
      </c>
    </row>
    <row r="85" customFormat="false" ht="12.75" hidden="false" customHeight="false" outlineLevel="0" collapsed="false">
      <c r="B85" s="0" t="n">
        <v>332</v>
      </c>
      <c r="C85" s="0" t="n">
        <v>0.003</v>
      </c>
      <c r="E85" s="0" t="n">
        <v>332</v>
      </c>
      <c r="F85" s="0" t="n">
        <v>0.011</v>
      </c>
      <c r="H85" s="0" t="n">
        <v>332</v>
      </c>
      <c r="I85" s="0" t="n">
        <v>0.02</v>
      </c>
      <c r="K85" s="0" t="n">
        <v>332</v>
      </c>
      <c r="L85" s="0" t="n">
        <v>0.029</v>
      </c>
      <c r="N85" s="0" t="n">
        <v>332</v>
      </c>
      <c r="O85" s="0" t="n">
        <v>0.041</v>
      </c>
    </row>
    <row r="86" customFormat="false" ht="12.75" hidden="false" customHeight="false" outlineLevel="0" collapsed="false">
      <c r="B86" s="0" t="n">
        <v>330</v>
      </c>
      <c r="C86" s="0" t="n">
        <v>0.003</v>
      </c>
      <c r="E86" s="0" t="n">
        <v>330</v>
      </c>
      <c r="F86" s="0" t="n">
        <v>0.01</v>
      </c>
      <c r="H86" s="0" t="n">
        <v>330</v>
      </c>
      <c r="I86" s="0" t="n">
        <v>0.02</v>
      </c>
      <c r="K86" s="0" t="n">
        <v>330</v>
      </c>
      <c r="L86" s="0" t="n">
        <v>0.029</v>
      </c>
      <c r="N86" s="0" t="n">
        <v>330</v>
      </c>
      <c r="O86" s="0" t="n">
        <v>0.041</v>
      </c>
    </row>
    <row r="87" customFormat="false" ht="12.75" hidden="false" customHeight="false" outlineLevel="0" collapsed="false">
      <c r="B87" s="0" t="n">
        <v>328</v>
      </c>
      <c r="C87" s="0" t="n">
        <v>0.003</v>
      </c>
      <c r="E87" s="0" t="n">
        <v>328</v>
      </c>
      <c r="F87" s="0" t="n">
        <v>0.011</v>
      </c>
      <c r="H87" s="0" t="n">
        <v>328</v>
      </c>
      <c r="I87" s="0" t="n">
        <v>0.02</v>
      </c>
      <c r="K87" s="0" t="n">
        <v>328</v>
      </c>
      <c r="L87" s="0" t="n">
        <v>0.03</v>
      </c>
      <c r="N87" s="0" t="n">
        <v>328</v>
      </c>
      <c r="O87" s="0" t="n">
        <v>0.042</v>
      </c>
    </row>
    <row r="88" customFormat="false" ht="12.75" hidden="false" customHeight="false" outlineLevel="0" collapsed="false">
      <c r="B88" s="0" t="n">
        <v>326</v>
      </c>
      <c r="C88" s="0" t="n">
        <v>0.003</v>
      </c>
      <c r="E88" s="0" t="n">
        <v>326</v>
      </c>
      <c r="F88" s="0" t="n">
        <v>0.01</v>
      </c>
      <c r="H88" s="0" t="n">
        <v>326</v>
      </c>
      <c r="I88" s="0" t="n">
        <v>0.02</v>
      </c>
      <c r="K88" s="0" t="n">
        <v>326</v>
      </c>
      <c r="L88" s="0" t="n">
        <v>0.03</v>
      </c>
      <c r="N88" s="0" t="n">
        <v>326</v>
      </c>
      <c r="O88" s="0" t="n">
        <v>0.042</v>
      </c>
    </row>
    <row r="89" customFormat="false" ht="12.75" hidden="false" customHeight="false" outlineLevel="0" collapsed="false">
      <c r="B89" s="0" t="n">
        <v>324</v>
      </c>
      <c r="C89" s="0" t="n">
        <v>0.003</v>
      </c>
      <c r="E89" s="0" t="n">
        <v>324</v>
      </c>
      <c r="F89" s="0" t="n">
        <v>0.01</v>
      </c>
      <c r="H89" s="0" t="n">
        <v>324</v>
      </c>
      <c r="I89" s="0" t="n">
        <v>0.02</v>
      </c>
      <c r="K89" s="0" t="n">
        <v>324</v>
      </c>
      <c r="L89" s="0" t="n">
        <v>0.031</v>
      </c>
      <c r="N89" s="0" t="n">
        <v>324</v>
      </c>
      <c r="O89" s="0" t="n">
        <v>0.043</v>
      </c>
    </row>
    <row r="90" customFormat="false" ht="12.75" hidden="false" customHeight="false" outlineLevel="0" collapsed="false">
      <c r="B90" s="0" t="n">
        <v>322</v>
      </c>
      <c r="C90" s="0" t="n">
        <v>0.003</v>
      </c>
      <c r="E90" s="0" t="n">
        <v>322</v>
      </c>
      <c r="F90" s="0" t="n">
        <v>0.01</v>
      </c>
      <c r="H90" s="0" t="n">
        <v>322</v>
      </c>
      <c r="I90" s="0" t="n">
        <v>0.02</v>
      </c>
      <c r="K90" s="0" t="n">
        <v>322</v>
      </c>
      <c r="L90" s="0" t="n">
        <v>0.031</v>
      </c>
      <c r="N90" s="0" t="n">
        <v>322</v>
      </c>
      <c r="O90" s="0" t="n">
        <v>0.044</v>
      </c>
    </row>
    <row r="91" customFormat="false" ht="12.75" hidden="false" customHeight="false" outlineLevel="0" collapsed="false">
      <c r="B91" s="0" t="n">
        <v>320</v>
      </c>
      <c r="C91" s="0" t="n">
        <v>0.003</v>
      </c>
      <c r="E91" s="0" t="n">
        <v>320</v>
      </c>
      <c r="F91" s="0" t="n">
        <v>0.01</v>
      </c>
      <c r="H91" s="0" t="n">
        <v>320</v>
      </c>
      <c r="I91" s="0" t="n">
        <v>0.019</v>
      </c>
      <c r="K91" s="0" t="n">
        <v>320</v>
      </c>
      <c r="L91" s="0" t="n">
        <v>0.032</v>
      </c>
      <c r="N91" s="0" t="n">
        <v>320</v>
      </c>
      <c r="O91" s="0" t="n">
        <v>0.044</v>
      </c>
    </row>
    <row r="92" customFormat="false" ht="12.75" hidden="false" customHeight="false" outlineLevel="0" collapsed="false">
      <c r="B92" s="0" t="n">
        <v>318</v>
      </c>
      <c r="C92" s="0" t="n">
        <v>0.003</v>
      </c>
      <c r="E92" s="0" t="n">
        <v>318</v>
      </c>
      <c r="F92" s="0" t="n">
        <v>0.01</v>
      </c>
      <c r="H92" s="0" t="n">
        <v>318</v>
      </c>
      <c r="I92" s="0" t="n">
        <v>0.02</v>
      </c>
      <c r="K92" s="0" t="n">
        <v>318</v>
      </c>
      <c r="L92" s="0" t="n">
        <v>0.032</v>
      </c>
      <c r="N92" s="0" t="n">
        <v>318</v>
      </c>
      <c r="O92" s="0" t="n">
        <v>0.044</v>
      </c>
    </row>
    <row r="93" customFormat="false" ht="12.75" hidden="false" customHeight="false" outlineLevel="0" collapsed="false">
      <c r="B93" s="0" t="n">
        <v>316</v>
      </c>
      <c r="C93" s="0" t="n">
        <v>0.003</v>
      </c>
      <c r="E93" s="0" t="n">
        <v>316</v>
      </c>
      <c r="F93" s="0" t="n">
        <v>0.011</v>
      </c>
      <c r="H93" s="0" t="n">
        <v>316</v>
      </c>
      <c r="I93" s="0" t="n">
        <v>0.021</v>
      </c>
      <c r="K93" s="0" t="n">
        <v>316</v>
      </c>
      <c r="L93" s="0" t="n">
        <v>0.032</v>
      </c>
      <c r="N93" s="0" t="n">
        <v>316</v>
      </c>
      <c r="O93" s="0" t="n">
        <v>0.045</v>
      </c>
    </row>
    <row r="94" customFormat="false" ht="12.75" hidden="false" customHeight="false" outlineLevel="0" collapsed="false">
      <c r="B94" s="0" t="n">
        <v>314</v>
      </c>
      <c r="C94" s="0" t="n">
        <v>0.003</v>
      </c>
      <c r="E94" s="0" t="n">
        <v>314</v>
      </c>
      <c r="F94" s="0" t="n">
        <v>0.011</v>
      </c>
      <c r="H94" s="0" t="n">
        <v>314</v>
      </c>
      <c r="I94" s="0" t="n">
        <v>0.021</v>
      </c>
      <c r="K94" s="0" t="n">
        <v>314</v>
      </c>
      <c r="L94" s="0" t="n">
        <v>0.032</v>
      </c>
      <c r="N94" s="0" t="n">
        <v>314</v>
      </c>
      <c r="O94" s="0" t="n">
        <v>0.045</v>
      </c>
    </row>
    <row r="95" customFormat="false" ht="12.75" hidden="false" customHeight="false" outlineLevel="0" collapsed="false">
      <c r="B95" s="0" t="n">
        <v>312</v>
      </c>
      <c r="C95" s="0" t="n">
        <v>0.003</v>
      </c>
      <c r="E95" s="0" t="n">
        <v>312</v>
      </c>
      <c r="F95" s="0" t="n">
        <v>0.012</v>
      </c>
      <c r="H95" s="0" t="n">
        <v>312</v>
      </c>
      <c r="I95" s="0" t="n">
        <v>0.022</v>
      </c>
      <c r="K95" s="0" t="n">
        <v>312</v>
      </c>
      <c r="L95" s="0" t="n">
        <v>0.032</v>
      </c>
      <c r="N95" s="0" t="n">
        <v>312</v>
      </c>
      <c r="O95" s="0" t="n">
        <v>0.045</v>
      </c>
    </row>
    <row r="96" customFormat="false" ht="12.75" hidden="false" customHeight="false" outlineLevel="0" collapsed="false">
      <c r="B96" s="0" t="n">
        <v>310</v>
      </c>
      <c r="C96" s="0" t="n">
        <v>0.003</v>
      </c>
      <c r="E96" s="0" t="n">
        <v>310</v>
      </c>
      <c r="F96" s="0" t="n">
        <v>0.012</v>
      </c>
      <c r="H96" s="0" t="n">
        <v>310</v>
      </c>
      <c r="I96" s="0" t="n">
        <v>0.023</v>
      </c>
      <c r="K96" s="0" t="n">
        <v>310</v>
      </c>
      <c r="L96" s="0" t="n">
        <v>0.033</v>
      </c>
      <c r="N96" s="0" t="n">
        <v>310</v>
      </c>
      <c r="O96" s="0" t="n">
        <v>0.046</v>
      </c>
    </row>
    <row r="97" customFormat="false" ht="12.75" hidden="false" customHeight="false" outlineLevel="0" collapsed="false">
      <c r="B97" s="0" t="n">
        <v>308</v>
      </c>
      <c r="C97" s="0" t="n">
        <v>0.003</v>
      </c>
      <c r="E97" s="0" t="n">
        <v>308</v>
      </c>
      <c r="F97" s="0" t="n">
        <v>0.013</v>
      </c>
      <c r="H97" s="0" t="n">
        <v>308</v>
      </c>
      <c r="I97" s="0" t="n">
        <v>0.023</v>
      </c>
      <c r="K97" s="0" t="n">
        <v>308</v>
      </c>
      <c r="L97" s="0" t="n">
        <v>0.034</v>
      </c>
      <c r="N97" s="0" t="n">
        <v>308</v>
      </c>
      <c r="O97" s="0" t="n">
        <v>0.047</v>
      </c>
    </row>
    <row r="98" customFormat="false" ht="12.75" hidden="false" customHeight="false" outlineLevel="0" collapsed="false">
      <c r="B98" s="0" t="n">
        <v>306</v>
      </c>
      <c r="C98" s="0" t="n">
        <v>0.004</v>
      </c>
      <c r="E98" s="0" t="n">
        <v>306</v>
      </c>
      <c r="F98" s="0" t="n">
        <v>0.014</v>
      </c>
      <c r="H98" s="0" t="n">
        <v>306</v>
      </c>
      <c r="I98" s="0" t="n">
        <v>0.024</v>
      </c>
      <c r="K98" s="0" t="n">
        <v>306</v>
      </c>
      <c r="L98" s="0" t="n">
        <v>0.034</v>
      </c>
      <c r="N98" s="0" t="n">
        <v>306</v>
      </c>
      <c r="O98" s="0" t="n">
        <v>0.047</v>
      </c>
    </row>
    <row r="99" customFormat="false" ht="12.75" hidden="false" customHeight="false" outlineLevel="0" collapsed="false">
      <c r="B99" s="0" t="n">
        <v>304</v>
      </c>
      <c r="C99" s="0" t="n">
        <v>0.005</v>
      </c>
      <c r="E99" s="0" t="n">
        <v>304</v>
      </c>
      <c r="F99" s="0" t="n">
        <v>0.014</v>
      </c>
      <c r="H99" s="0" t="n">
        <v>304</v>
      </c>
      <c r="I99" s="0" t="n">
        <v>0.025</v>
      </c>
      <c r="K99" s="0" t="n">
        <v>304</v>
      </c>
      <c r="L99" s="0" t="n">
        <v>0.035</v>
      </c>
      <c r="N99" s="0" t="n">
        <v>304</v>
      </c>
      <c r="O99" s="0" t="n">
        <v>0.048</v>
      </c>
    </row>
    <row r="100" customFormat="false" ht="12.75" hidden="false" customHeight="false" outlineLevel="0" collapsed="false">
      <c r="B100" s="0" t="n">
        <v>302</v>
      </c>
      <c r="C100" s="0" t="n">
        <v>0.005</v>
      </c>
      <c r="E100" s="0" t="n">
        <v>302</v>
      </c>
      <c r="F100" s="0" t="n">
        <v>0.014</v>
      </c>
      <c r="H100" s="0" t="n">
        <v>302</v>
      </c>
      <c r="I100" s="0" t="n">
        <v>0.025</v>
      </c>
      <c r="K100" s="0" t="n">
        <v>302</v>
      </c>
      <c r="L100" s="0" t="n">
        <v>0.035</v>
      </c>
      <c r="N100" s="0" t="n">
        <v>302</v>
      </c>
      <c r="O100" s="0" t="n">
        <v>0.049</v>
      </c>
    </row>
    <row r="101" customFormat="false" ht="12.75" hidden="false" customHeight="false" outlineLevel="0" collapsed="false">
      <c r="B101" s="0" t="n">
        <v>300</v>
      </c>
      <c r="C101" s="0" t="n">
        <v>0.006</v>
      </c>
      <c r="E101" s="0" t="n">
        <v>300</v>
      </c>
      <c r="F101" s="0" t="n">
        <v>0.017</v>
      </c>
      <c r="H101" s="0" t="n">
        <v>300</v>
      </c>
      <c r="I101" s="0" t="n">
        <v>0.026</v>
      </c>
      <c r="K101" s="0" t="n">
        <v>300</v>
      </c>
      <c r="L101" s="0" t="n">
        <v>0.036</v>
      </c>
      <c r="N101" s="0" t="n">
        <v>300</v>
      </c>
      <c r="O101" s="0" t="n">
        <v>0.05</v>
      </c>
    </row>
    <row r="102" customFormat="false" ht="12.75" hidden="false" customHeight="false" outlineLevel="0" collapsed="false">
      <c r="B102" s="0" t="n">
        <v>298</v>
      </c>
      <c r="C102" s="0" t="n">
        <v>0.007</v>
      </c>
      <c r="E102" s="0" t="n">
        <v>298</v>
      </c>
      <c r="F102" s="0" t="n">
        <v>0.016</v>
      </c>
      <c r="H102" s="0" t="n">
        <v>298</v>
      </c>
      <c r="I102" s="0" t="n">
        <v>0.027</v>
      </c>
      <c r="K102" s="0" t="n">
        <v>298</v>
      </c>
      <c r="L102" s="0" t="n">
        <v>0.037</v>
      </c>
      <c r="N102" s="0" t="n">
        <v>298</v>
      </c>
      <c r="O102" s="0" t="n">
        <v>0.051</v>
      </c>
    </row>
    <row r="103" customFormat="false" ht="12.75" hidden="false" customHeight="false" outlineLevel="0" collapsed="false">
      <c r="B103" s="0" t="n">
        <v>296</v>
      </c>
      <c r="C103" s="0" t="n">
        <v>0.007</v>
      </c>
      <c r="E103" s="0" t="n">
        <v>296</v>
      </c>
      <c r="F103" s="0" t="n">
        <v>0.015</v>
      </c>
      <c r="H103" s="0" t="n">
        <v>296</v>
      </c>
      <c r="I103" s="0" t="n">
        <v>0.028</v>
      </c>
      <c r="K103" s="0" t="n">
        <v>296</v>
      </c>
      <c r="L103" s="0" t="n">
        <v>0.038</v>
      </c>
      <c r="N103" s="0" t="n">
        <v>296</v>
      </c>
      <c r="O103" s="0" t="n">
        <v>0.052</v>
      </c>
    </row>
    <row r="104" customFormat="false" ht="12.75" hidden="false" customHeight="false" outlineLevel="0" collapsed="false">
      <c r="B104" s="0" t="n">
        <v>294</v>
      </c>
      <c r="C104" s="0" t="n">
        <v>0.01</v>
      </c>
      <c r="E104" s="0" t="n">
        <v>294</v>
      </c>
      <c r="F104" s="0" t="n">
        <v>0.018</v>
      </c>
      <c r="H104" s="0" t="n">
        <v>294</v>
      </c>
      <c r="I104" s="0" t="n">
        <v>0.03</v>
      </c>
      <c r="K104" s="0" t="n">
        <v>294</v>
      </c>
      <c r="L104" s="0" t="n">
        <v>0.04</v>
      </c>
      <c r="N104" s="0" t="n">
        <v>294</v>
      </c>
      <c r="O104" s="0" t="n">
        <v>0.053</v>
      </c>
    </row>
    <row r="105" customFormat="false" ht="12.75" hidden="false" customHeight="false" outlineLevel="0" collapsed="false">
      <c r="B105" s="0" t="n">
        <v>292</v>
      </c>
      <c r="C105" s="0" t="n">
        <v>0.011</v>
      </c>
      <c r="E105" s="0" t="n">
        <v>292</v>
      </c>
      <c r="F105" s="0" t="n">
        <v>0.021</v>
      </c>
      <c r="H105" s="0" t="n">
        <v>292</v>
      </c>
      <c r="I105" s="0" t="n">
        <v>0.032</v>
      </c>
      <c r="K105" s="0" t="n">
        <v>292</v>
      </c>
      <c r="L105" s="0" t="n">
        <v>0.041</v>
      </c>
      <c r="N105" s="0" t="n">
        <v>292</v>
      </c>
      <c r="O105" s="0" t="n">
        <v>0.055</v>
      </c>
    </row>
    <row r="106" customFormat="false" ht="12.75" hidden="false" customHeight="false" outlineLevel="0" collapsed="false">
      <c r="B106" s="0" t="n">
        <v>290</v>
      </c>
      <c r="C106" s="0" t="n">
        <v>0.013</v>
      </c>
      <c r="E106" s="0" t="n">
        <v>290</v>
      </c>
      <c r="F106" s="0" t="n">
        <v>0.023</v>
      </c>
      <c r="H106" s="0" t="n">
        <v>290</v>
      </c>
      <c r="I106" s="0" t="n">
        <v>0.034</v>
      </c>
      <c r="K106" s="0" t="n">
        <v>290</v>
      </c>
      <c r="L106" s="0" t="n">
        <v>0.043</v>
      </c>
      <c r="N106" s="0" t="n">
        <v>290</v>
      </c>
      <c r="O106" s="0" t="n">
        <v>0.057</v>
      </c>
    </row>
    <row r="107" customFormat="false" ht="12.75" hidden="false" customHeight="false" outlineLevel="0" collapsed="false">
      <c r="B107" s="0" t="n">
        <v>288</v>
      </c>
      <c r="C107" s="0" t="n">
        <v>0.015</v>
      </c>
      <c r="E107" s="0" t="n">
        <v>288</v>
      </c>
      <c r="F107" s="0" t="n">
        <v>0.025</v>
      </c>
      <c r="H107" s="0" t="n">
        <v>288</v>
      </c>
      <c r="I107" s="0" t="n">
        <v>0.036</v>
      </c>
      <c r="K107" s="0" t="n">
        <v>288</v>
      </c>
      <c r="L107" s="0" t="n">
        <v>0.045</v>
      </c>
      <c r="N107" s="0" t="n">
        <v>288</v>
      </c>
      <c r="O107" s="0" t="n">
        <v>0.058</v>
      </c>
    </row>
    <row r="108" customFormat="false" ht="12.75" hidden="false" customHeight="false" outlineLevel="0" collapsed="false">
      <c r="B108" s="0" t="n">
        <v>286</v>
      </c>
      <c r="C108" s="0" t="n">
        <v>0.017</v>
      </c>
      <c r="E108" s="0" t="n">
        <v>286</v>
      </c>
      <c r="F108" s="0" t="n">
        <v>0.027</v>
      </c>
      <c r="H108" s="0" t="n">
        <v>286</v>
      </c>
      <c r="I108" s="0" t="n">
        <v>0.038</v>
      </c>
      <c r="K108" s="0" t="n">
        <v>286</v>
      </c>
      <c r="L108" s="0" t="n">
        <v>0.046</v>
      </c>
      <c r="N108" s="0" t="n">
        <v>286</v>
      </c>
      <c r="O108" s="0" t="n">
        <v>0.06</v>
      </c>
    </row>
    <row r="109" customFormat="false" ht="12.75" hidden="false" customHeight="false" outlineLevel="0" collapsed="false">
      <c r="B109" s="0" t="n">
        <v>284</v>
      </c>
      <c r="C109" s="0" t="n">
        <v>0.02</v>
      </c>
      <c r="E109" s="0" t="n">
        <v>284</v>
      </c>
      <c r="F109" s="0" t="n">
        <v>0.029</v>
      </c>
      <c r="H109" s="0" t="n">
        <v>284</v>
      </c>
      <c r="I109" s="0" t="n">
        <v>0.04</v>
      </c>
      <c r="K109" s="0" t="n">
        <v>284</v>
      </c>
      <c r="L109" s="0" t="n">
        <v>0.048</v>
      </c>
      <c r="N109" s="0" t="n">
        <v>284</v>
      </c>
      <c r="O109" s="0" t="n">
        <v>0.061</v>
      </c>
    </row>
    <row r="110" customFormat="false" ht="12.75" hidden="false" customHeight="false" outlineLevel="0" collapsed="false">
      <c r="B110" s="0" t="n">
        <v>282</v>
      </c>
      <c r="C110" s="0" t="n">
        <v>0.022</v>
      </c>
      <c r="E110" s="0" t="n">
        <v>282</v>
      </c>
      <c r="F110" s="0" t="n">
        <v>0.031</v>
      </c>
      <c r="H110" s="0" t="n">
        <v>282</v>
      </c>
      <c r="I110" s="0" t="n">
        <v>0.042</v>
      </c>
      <c r="K110" s="0" t="n">
        <v>282</v>
      </c>
      <c r="L110" s="0" t="n">
        <v>0.05</v>
      </c>
      <c r="N110" s="0" t="n">
        <v>282</v>
      </c>
      <c r="O110" s="0" t="n">
        <v>0.063</v>
      </c>
    </row>
    <row r="111" customFormat="false" ht="12.75" hidden="false" customHeight="false" outlineLevel="0" collapsed="false">
      <c r="B111" s="0" t="n">
        <v>280</v>
      </c>
      <c r="C111" s="0" t="n">
        <v>0.024</v>
      </c>
      <c r="E111" s="0" t="n">
        <v>280</v>
      </c>
      <c r="F111" s="0" t="n">
        <v>0.033</v>
      </c>
      <c r="H111" s="0" t="n">
        <v>280</v>
      </c>
      <c r="I111" s="0" t="n">
        <v>0.044</v>
      </c>
      <c r="K111" s="0" t="n">
        <v>280</v>
      </c>
      <c r="L111" s="0" t="n">
        <v>0.052</v>
      </c>
      <c r="N111" s="0" t="n">
        <v>280</v>
      </c>
      <c r="O111" s="0" t="n">
        <v>0.065</v>
      </c>
    </row>
    <row r="112" customFormat="false" ht="12.75" hidden="false" customHeight="false" outlineLevel="0" collapsed="false">
      <c r="B112" s="0" t="n">
        <v>278</v>
      </c>
      <c r="C112" s="0" t="n">
        <v>0.026</v>
      </c>
      <c r="E112" s="0" t="n">
        <v>278</v>
      </c>
      <c r="F112" s="0" t="n">
        <v>0.036</v>
      </c>
      <c r="H112" s="0" t="n">
        <v>278</v>
      </c>
      <c r="I112" s="0" t="n">
        <v>0.046</v>
      </c>
      <c r="K112" s="0" t="n">
        <v>278</v>
      </c>
      <c r="L112" s="0" t="n">
        <v>0.054</v>
      </c>
      <c r="N112" s="0" t="n">
        <v>278</v>
      </c>
      <c r="O112" s="0" t="n">
        <v>0.067</v>
      </c>
    </row>
    <row r="113" customFormat="false" ht="12.75" hidden="false" customHeight="false" outlineLevel="0" collapsed="false">
      <c r="B113" s="0" t="n">
        <v>276</v>
      </c>
      <c r="C113" s="0" t="n">
        <v>0.028</v>
      </c>
      <c r="E113" s="0" t="n">
        <v>276</v>
      </c>
      <c r="F113" s="0" t="n">
        <v>0.038</v>
      </c>
      <c r="H113" s="0" t="n">
        <v>276</v>
      </c>
      <c r="I113" s="0" t="n">
        <v>0.048</v>
      </c>
      <c r="K113" s="0" t="n">
        <v>276</v>
      </c>
      <c r="L113" s="0" t="n">
        <v>0.056</v>
      </c>
      <c r="N113" s="0" t="n">
        <v>276</v>
      </c>
      <c r="O113" s="0" t="n">
        <v>0.069</v>
      </c>
    </row>
    <row r="114" customFormat="false" ht="12.75" hidden="false" customHeight="false" outlineLevel="0" collapsed="false">
      <c r="B114" s="0" t="n">
        <v>274</v>
      </c>
      <c r="C114" s="0" t="n">
        <v>0.031</v>
      </c>
      <c r="E114" s="0" t="n">
        <v>274</v>
      </c>
      <c r="F114" s="0" t="n">
        <v>0.04</v>
      </c>
      <c r="H114" s="0" t="n">
        <v>274</v>
      </c>
      <c r="I114" s="0" t="n">
        <v>0.05</v>
      </c>
      <c r="K114" s="0" t="n">
        <v>274</v>
      </c>
      <c r="L114" s="0" t="n">
        <v>0.058</v>
      </c>
      <c r="N114" s="0" t="n">
        <v>274</v>
      </c>
      <c r="O114" s="0" t="n">
        <v>0.07</v>
      </c>
    </row>
    <row r="115" customFormat="false" ht="12.75" hidden="false" customHeight="false" outlineLevel="0" collapsed="false">
      <c r="B115" s="0" t="n">
        <v>272</v>
      </c>
      <c r="C115" s="0" t="n">
        <v>0.033</v>
      </c>
      <c r="E115" s="0" t="n">
        <v>272</v>
      </c>
      <c r="F115" s="0" t="n">
        <v>0.043</v>
      </c>
      <c r="H115" s="0" t="n">
        <v>272</v>
      </c>
      <c r="I115" s="0" t="n">
        <v>0.052</v>
      </c>
      <c r="K115" s="0" t="n">
        <v>272</v>
      </c>
      <c r="L115" s="0" t="n">
        <v>0.06</v>
      </c>
      <c r="N115" s="0" t="n">
        <v>272</v>
      </c>
      <c r="O115" s="0" t="n">
        <v>0.072</v>
      </c>
    </row>
    <row r="116" customFormat="false" ht="12.75" hidden="false" customHeight="false" outlineLevel="0" collapsed="false">
      <c r="B116" s="0" t="n">
        <v>270</v>
      </c>
      <c r="C116" s="0" t="n">
        <v>0.035</v>
      </c>
      <c r="E116" s="0" t="n">
        <v>270</v>
      </c>
      <c r="F116" s="0" t="n">
        <v>0.045</v>
      </c>
      <c r="H116" s="0" t="n">
        <v>270</v>
      </c>
      <c r="I116" s="0" t="n">
        <v>0.054</v>
      </c>
      <c r="K116" s="0" t="n">
        <v>270</v>
      </c>
      <c r="L116" s="0" t="n">
        <v>0.062</v>
      </c>
      <c r="N116" s="0" t="n">
        <v>270</v>
      </c>
      <c r="O116" s="0" t="n">
        <v>0.074</v>
      </c>
    </row>
    <row r="117" customFormat="false" ht="12.75" hidden="false" customHeight="false" outlineLevel="0" collapsed="false">
      <c r="B117" s="0" t="n">
        <v>268</v>
      </c>
      <c r="C117" s="0" t="n">
        <v>0.037</v>
      </c>
      <c r="E117" s="0" t="n">
        <v>268</v>
      </c>
      <c r="F117" s="0" t="n">
        <v>0.046</v>
      </c>
      <c r="H117" s="0" t="n">
        <v>268</v>
      </c>
      <c r="I117" s="0" t="n">
        <v>0.055</v>
      </c>
      <c r="K117" s="0" t="n">
        <v>268</v>
      </c>
      <c r="L117" s="0" t="n">
        <v>0.063</v>
      </c>
      <c r="N117" s="0" t="n">
        <v>268</v>
      </c>
      <c r="O117" s="0" t="n">
        <v>0.075</v>
      </c>
    </row>
    <row r="118" customFormat="false" ht="12.75" hidden="false" customHeight="false" outlineLevel="0" collapsed="false">
      <c r="B118" s="0" t="n">
        <v>266</v>
      </c>
      <c r="C118" s="0" t="n">
        <v>0.038</v>
      </c>
      <c r="E118" s="0" t="n">
        <v>266</v>
      </c>
      <c r="F118" s="0" t="n">
        <v>0.047</v>
      </c>
      <c r="H118" s="0" t="n">
        <v>266</v>
      </c>
      <c r="I118" s="0" t="n">
        <v>0.057</v>
      </c>
      <c r="K118" s="0" t="n">
        <v>266</v>
      </c>
      <c r="L118" s="0" t="n">
        <v>0.064</v>
      </c>
      <c r="N118" s="0" t="n">
        <v>266</v>
      </c>
      <c r="O118" s="0" t="n">
        <v>0.076</v>
      </c>
    </row>
    <row r="119" customFormat="false" ht="12.75" hidden="false" customHeight="false" outlineLevel="0" collapsed="false">
      <c r="B119" s="0" t="n">
        <v>264</v>
      </c>
      <c r="C119" s="0" t="n">
        <v>0.04</v>
      </c>
      <c r="E119" s="0" t="n">
        <v>264</v>
      </c>
      <c r="F119" s="0" t="n">
        <v>0.049</v>
      </c>
      <c r="H119" s="0" t="n">
        <v>264</v>
      </c>
      <c r="I119" s="0" t="n">
        <v>0.058</v>
      </c>
      <c r="K119" s="0" t="n">
        <v>264</v>
      </c>
      <c r="L119" s="0" t="n">
        <v>0.066</v>
      </c>
      <c r="N119" s="0" t="n">
        <v>264</v>
      </c>
      <c r="O119" s="0" t="n">
        <v>0.078</v>
      </c>
    </row>
    <row r="120" customFormat="false" ht="12.75" hidden="false" customHeight="false" outlineLevel="0" collapsed="false">
      <c r="B120" s="0" t="n">
        <v>262</v>
      </c>
      <c r="C120" s="0" t="n">
        <v>0.041</v>
      </c>
      <c r="E120" s="0" t="n">
        <v>262</v>
      </c>
      <c r="F120" s="0" t="n">
        <v>0.05</v>
      </c>
      <c r="H120" s="0" t="n">
        <v>262</v>
      </c>
      <c r="I120" s="0" t="n">
        <v>0.059</v>
      </c>
      <c r="K120" s="0" t="n">
        <v>262</v>
      </c>
      <c r="L120" s="0" t="n">
        <v>0.067</v>
      </c>
      <c r="N120" s="0" t="n">
        <v>262</v>
      </c>
      <c r="O120" s="0" t="n">
        <v>0.079</v>
      </c>
    </row>
    <row r="121" customFormat="false" ht="12.75" hidden="false" customHeight="false" outlineLevel="0" collapsed="false">
      <c r="B121" s="1" t="n">
        <v>260</v>
      </c>
      <c r="C121" s="1" t="n">
        <v>0.042</v>
      </c>
      <c r="E121" s="0" t="n">
        <v>260</v>
      </c>
      <c r="F121" s="0" t="n">
        <v>0.051</v>
      </c>
      <c r="H121" s="0" t="n">
        <v>260</v>
      </c>
      <c r="I121" s="0" t="n">
        <v>0.06</v>
      </c>
      <c r="K121" s="0" t="n">
        <v>260</v>
      </c>
      <c r="L121" s="0" t="n">
        <v>0.068</v>
      </c>
      <c r="N121" s="0" t="n">
        <v>260</v>
      </c>
      <c r="O121" s="0" t="n">
        <v>0.081</v>
      </c>
      <c r="S121" s="1"/>
      <c r="T121" s="1"/>
    </row>
    <row r="122" customFormat="false" ht="12.75" hidden="false" customHeight="false" outlineLevel="0" collapsed="false">
      <c r="B122" s="0" t="n">
        <v>258</v>
      </c>
      <c r="C122" s="0" t="n">
        <v>0.042</v>
      </c>
      <c r="E122" s="0" t="n">
        <v>258</v>
      </c>
      <c r="F122" s="0" t="n">
        <v>0.052</v>
      </c>
      <c r="H122" s="0" t="n">
        <v>258</v>
      </c>
      <c r="I122" s="0" t="n">
        <v>0.061</v>
      </c>
      <c r="K122" s="0" t="n">
        <v>258</v>
      </c>
      <c r="L122" s="0" t="n">
        <v>0.069</v>
      </c>
      <c r="N122" s="0" t="n">
        <v>258</v>
      </c>
      <c r="O122" s="0" t="n">
        <v>0.081</v>
      </c>
    </row>
    <row r="123" customFormat="false" ht="12.75" hidden="false" customHeight="false" outlineLevel="0" collapsed="false">
      <c r="B123" s="0" t="n">
        <v>256</v>
      </c>
      <c r="C123" s="0" t="n">
        <v>0.041</v>
      </c>
      <c r="E123" s="0" t="n">
        <v>256</v>
      </c>
      <c r="F123" s="0" t="n">
        <v>0.051</v>
      </c>
      <c r="H123" s="0" t="n">
        <v>256</v>
      </c>
      <c r="I123" s="0" t="n">
        <v>0.061</v>
      </c>
      <c r="K123" s="0" t="n">
        <v>256</v>
      </c>
      <c r="L123" s="0" t="n">
        <v>0.069</v>
      </c>
      <c r="N123" s="0" t="n">
        <v>256</v>
      </c>
      <c r="O123" s="0" t="n">
        <v>0.082</v>
      </c>
    </row>
    <row r="124" customFormat="false" ht="12.75" hidden="false" customHeight="false" outlineLevel="0" collapsed="false">
      <c r="B124" s="0" t="n">
        <v>254</v>
      </c>
      <c r="C124" s="0" t="n">
        <v>0.04</v>
      </c>
      <c r="E124" s="0" t="n">
        <v>254</v>
      </c>
      <c r="F124" s="0" t="n">
        <v>0.051</v>
      </c>
      <c r="H124" s="0" t="n">
        <v>254</v>
      </c>
      <c r="I124" s="0" t="n">
        <v>0.06</v>
      </c>
      <c r="K124" s="0" t="n">
        <v>254</v>
      </c>
      <c r="L124" s="0" t="n">
        <v>0.069</v>
      </c>
      <c r="N124" s="0" t="n">
        <v>254</v>
      </c>
      <c r="O124" s="0" t="n">
        <v>0.083</v>
      </c>
    </row>
    <row r="125" customFormat="false" ht="12.75" hidden="false" customHeight="false" outlineLevel="0" collapsed="false">
      <c r="B125" s="0" t="n">
        <v>252</v>
      </c>
      <c r="C125" s="0" t="n">
        <v>0.039</v>
      </c>
      <c r="E125" s="0" t="n">
        <v>252</v>
      </c>
      <c r="F125" s="0" t="n">
        <v>0.05</v>
      </c>
      <c r="H125" s="0" t="n">
        <v>252</v>
      </c>
      <c r="I125" s="0" t="n">
        <v>0.06</v>
      </c>
      <c r="K125" s="0" t="n">
        <v>252</v>
      </c>
      <c r="L125" s="0" t="n">
        <v>0.069</v>
      </c>
      <c r="N125" s="0" t="n">
        <v>252</v>
      </c>
      <c r="O125" s="0" t="n">
        <v>0.083</v>
      </c>
    </row>
    <row r="126" customFormat="false" ht="12.75" hidden="false" customHeight="false" outlineLevel="0" collapsed="false">
      <c r="B126" s="0" t="n">
        <v>250</v>
      </c>
      <c r="C126" s="0" t="n">
        <v>0.037</v>
      </c>
      <c r="E126" s="0" t="n">
        <v>250</v>
      </c>
      <c r="F126" s="0" t="n">
        <v>0.049</v>
      </c>
      <c r="H126" s="0" t="n">
        <v>250</v>
      </c>
      <c r="I126" s="0" t="n">
        <v>0.06</v>
      </c>
      <c r="K126" s="0" t="n">
        <v>250</v>
      </c>
      <c r="L126" s="0" t="n">
        <v>0.069</v>
      </c>
      <c r="N126" s="0" t="n">
        <v>250</v>
      </c>
      <c r="O126" s="0" t="n">
        <v>0.084</v>
      </c>
    </row>
    <row r="127" customFormat="false" ht="12.75" hidden="false" customHeight="false" outlineLevel="0" collapsed="false">
      <c r="B127" s="0" t="n">
        <v>248</v>
      </c>
      <c r="C127" s="0" t="n">
        <v>0.035</v>
      </c>
      <c r="E127" s="0" t="n">
        <v>248</v>
      </c>
      <c r="F127" s="0" t="n">
        <v>0.048</v>
      </c>
      <c r="H127" s="0" t="n">
        <v>248</v>
      </c>
      <c r="I127" s="0" t="n">
        <v>0.059</v>
      </c>
      <c r="K127" s="0" t="n">
        <v>248</v>
      </c>
      <c r="L127" s="0" t="n">
        <v>0.069</v>
      </c>
      <c r="N127" s="0" t="n">
        <v>248</v>
      </c>
      <c r="O127" s="0" t="n">
        <v>0.084</v>
      </c>
    </row>
    <row r="128" customFormat="false" ht="12.75" hidden="false" customHeight="false" outlineLevel="0" collapsed="false">
      <c r="B128" s="0" t="n">
        <v>246</v>
      </c>
      <c r="C128" s="0" t="n">
        <v>0.033</v>
      </c>
      <c r="E128" s="0" t="n">
        <v>246</v>
      </c>
      <c r="F128" s="0" t="n">
        <v>0.046</v>
      </c>
      <c r="H128" s="0" t="n">
        <v>246</v>
      </c>
      <c r="I128" s="0" t="n">
        <v>0.059</v>
      </c>
      <c r="K128" s="0" t="n">
        <v>246</v>
      </c>
      <c r="L128" s="0" t="n">
        <v>0.069</v>
      </c>
      <c r="N128" s="0" t="n">
        <v>246</v>
      </c>
      <c r="O128" s="0" t="n">
        <v>0.085</v>
      </c>
    </row>
    <row r="129" customFormat="false" ht="12.75" hidden="false" customHeight="false" outlineLevel="0" collapsed="false">
      <c r="B129" s="0" t="n">
        <v>244</v>
      </c>
      <c r="C129" s="0" t="n">
        <v>0.031</v>
      </c>
      <c r="E129" s="0" t="n">
        <v>244</v>
      </c>
      <c r="F129" s="0" t="n">
        <v>0.045</v>
      </c>
      <c r="H129" s="0" t="n">
        <v>244</v>
      </c>
      <c r="I129" s="0" t="n">
        <v>0.058</v>
      </c>
      <c r="K129" s="0" t="n">
        <v>244</v>
      </c>
      <c r="L129" s="0" t="n">
        <v>0.069</v>
      </c>
      <c r="N129" s="0" t="n">
        <v>244</v>
      </c>
      <c r="O129" s="0" t="n">
        <v>0.086</v>
      </c>
    </row>
    <row r="130" customFormat="false" ht="12.75" hidden="false" customHeight="false" outlineLevel="0" collapsed="false">
      <c r="B130" s="0" t="n">
        <v>242</v>
      </c>
      <c r="C130" s="0" t="n">
        <v>0.029</v>
      </c>
      <c r="E130" s="0" t="n">
        <v>242</v>
      </c>
      <c r="F130" s="0" t="n">
        <v>0.044</v>
      </c>
      <c r="H130" s="0" t="n">
        <v>242</v>
      </c>
      <c r="I130" s="0" t="n">
        <v>0.057</v>
      </c>
      <c r="K130" s="0" t="n">
        <v>242</v>
      </c>
      <c r="L130" s="0" t="n">
        <v>0.069</v>
      </c>
      <c r="N130" s="0" t="n">
        <v>242</v>
      </c>
      <c r="O130" s="0" t="n">
        <v>0.087</v>
      </c>
    </row>
    <row r="131" customFormat="false" ht="12.75" hidden="false" customHeight="false" outlineLevel="0" collapsed="false">
      <c r="B131" s="0" t="n">
        <v>240</v>
      </c>
      <c r="C131" s="0" t="n">
        <v>0.027</v>
      </c>
      <c r="E131" s="0" t="n">
        <v>240</v>
      </c>
      <c r="F131" s="0" t="n">
        <v>0.042</v>
      </c>
      <c r="H131" s="0" t="n">
        <v>240</v>
      </c>
      <c r="I131" s="0" t="n">
        <v>0.057</v>
      </c>
      <c r="K131" s="0" t="n">
        <v>240</v>
      </c>
      <c r="L131" s="0" t="n">
        <v>0.069</v>
      </c>
      <c r="N131" s="0" t="n">
        <v>240</v>
      </c>
      <c r="O131" s="0" t="n">
        <v>0.088</v>
      </c>
    </row>
    <row r="132" customFormat="false" ht="12.75" hidden="false" customHeight="false" outlineLevel="0" collapsed="false">
      <c r="B132" s="0" t="n">
        <v>238</v>
      </c>
      <c r="C132" s="0" t="n">
        <v>0.026</v>
      </c>
      <c r="E132" s="0" t="n">
        <v>238</v>
      </c>
      <c r="F132" s="0" t="n">
        <v>0.041</v>
      </c>
      <c r="H132" s="0" t="n">
        <v>238</v>
      </c>
      <c r="I132" s="0" t="n">
        <v>0.057</v>
      </c>
      <c r="K132" s="0" t="n">
        <v>238</v>
      </c>
      <c r="L132" s="0" t="n">
        <v>0.07</v>
      </c>
      <c r="N132" s="0" t="n">
        <v>238</v>
      </c>
      <c r="O132" s="0" t="n">
        <v>0.09</v>
      </c>
    </row>
    <row r="133" customFormat="false" ht="12.75" hidden="false" customHeight="false" outlineLevel="0" collapsed="false">
      <c r="B133" s="0" t="n">
        <v>236</v>
      </c>
      <c r="C133" s="0" t="n">
        <v>0.024</v>
      </c>
      <c r="E133" s="0" t="n">
        <v>236</v>
      </c>
      <c r="F133" s="0" t="n">
        <v>0.04</v>
      </c>
      <c r="H133" s="0" t="n">
        <v>236</v>
      </c>
      <c r="I133" s="0" t="n">
        <v>0.057</v>
      </c>
      <c r="K133" s="0" t="n">
        <v>236</v>
      </c>
      <c r="L133" s="0" t="n">
        <v>0.071</v>
      </c>
      <c r="N133" s="0" t="n">
        <v>236</v>
      </c>
      <c r="O133" s="0" t="n">
        <v>0.092</v>
      </c>
    </row>
    <row r="134" customFormat="false" ht="12.75" hidden="false" customHeight="false" outlineLevel="0" collapsed="false">
      <c r="B134" s="0" t="n">
        <v>234</v>
      </c>
      <c r="C134" s="0" t="n">
        <v>0.024</v>
      </c>
      <c r="E134" s="0" t="n">
        <v>234</v>
      </c>
      <c r="F134" s="0" t="n">
        <v>0.04</v>
      </c>
      <c r="H134" s="0" t="n">
        <v>234</v>
      </c>
      <c r="I134" s="0" t="n">
        <v>0.058</v>
      </c>
      <c r="K134" s="0" t="n">
        <v>234</v>
      </c>
      <c r="L134" s="0" t="n">
        <v>0.073</v>
      </c>
      <c r="N134" s="0" t="n">
        <v>234</v>
      </c>
      <c r="O134" s="0" t="n">
        <v>0.095</v>
      </c>
    </row>
    <row r="135" customFormat="false" ht="12.75" hidden="false" customHeight="false" outlineLevel="0" collapsed="false">
      <c r="B135" s="0" t="n">
        <v>232</v>
      </c>
      <c r="C135" s="0" t="n">
        <v>0.023</v>
      </c>
      <c r="E135" s="0" t="n">
        <v>232</v>
      </c>
      <c r="F135" s="0" t="n">
        <v>0.04</v>
      </c>
      <c r="H135" s="0" t="n">
        <v>232</v>
      </c>
      <c r="I135" s="0" t="n">
        <v>0.06</v>
      </c>
      <c r="K135" s="0" t="n">
        <v>232</v>
      </c>
      <c r="L135" s="0" t="n">
        <v>0.075</v>
      </c>
      <c r="N135" s="0" t="n">
        <v>232</v>
      </c>
      <c r="O135" s="0" t="n">
        <v>0.098</v>
      </c>
    </row>
    <row r="136" customFormat="false" ht="12.75" hidden="false" customHeight="false" outlineLevel="0" collapsed="false">
      <c r="B136" s="0" t="n">
        <v>230</v>
      </c>
      <c r="C136" s="0" t="n">
        <v>0.024</v>
      </c>
      <c r="E136" s="0" t="n">
        <v>230</v>
      </c>
      <c r="F136" s="0" t="n">
        <v>0.042</v>
      </c>
      <c r="H136" s="0" t="n">
        <v>230</v>
      </c>
      <c r="I136" s="0" t="n">
        <v>0.062</v>
      </c>
      <c r="K136" s="0" t="n">
        <v>230</v>
      </c>
      <c r="L136" s="0" t="n">
        <v>0.078</v>
      </c>
      <c r="N136" s="0" t="n">
        <v>230</v>
      </c>
      <c r="O136" s="0" t="n">
        <v>0.101</v>
      </c>
    </row>
    <row r="137" customFormat="false" ht="12.75" hidden="false" customHeight="false" outlineLevel="0" collapsed="false">
      <c r="B137" s="0" t="n">
        <v>228</v>
      </c>
      <c r="C137" s="0" t="n">
        <v>0.025</v>
      </c>
      <c r="E137" s="0" t="n">
        <v>228</v>
      </c>
      <c r="F137" s="0" t="n">
        <v>0.043</v>
      </c>
      <c r="H137" s="0" t="n">
        <v>228</v>
      </c>
      <c r="I137" s="0" t="n">
        <v>0.065</v>
      </c>
      <c r="K137" s="0" t="n">
        <v>228</v>
      </c>
      <c r="L137" s="0" t="n">
        <v>0.081</v>
      </c>
      <c r="N137" s="0" t="n">
        <v>228</v>
      </c>
      <c r="O137" s="0" t="n">
        <v>0.106</v>
      </c>
    </row>
    <row r="138" customFormat="false" ht="12.75" hidden="false" customHeight="false" outlineLevel="0" collapsed="false">
      <c r="B138" s="0" t="n">
        <v>226</v>
      </c>
      <c r="C138" s="0" t="n">
        <v>0.027</v>
      </c>
      <c r="E138" s="0" t="n">
        <v>226</v>
      </c>
      <c r="F138" s="0" t="n">
        <v>0.045</v>
      </c>
      <c r="H138" s="0" t="n">
        <v>226</v>
      </c>
      <c r="I138" s="0" t="n">
        <v>0.068</v>
      </c>
      <c r="K138" s="0" t="n">
        <v>226</v>
      </c>
      <c r="L138" s="0" t="n">
        <v>0.085</v>
      </c>
      <c r="N138" s="0" t="n">
        <v>226</v>
      </c>
      <c r="O138" s="0" t="n">
        <v>0.111</v>
      </c>
    </row>
    <row r="139" customFormat="false" ht="12.75" hidden="false" customHeight="false" outlineLevel="0" collapsed="false">
      <c r="B139" s="0" t="n">
        <v>224</v>
      </c>
      <c r="C139" s="0" t="n">
        <v>0.029</v>
      </c>
      <c r="E139" s="0" t="n">
        <v>224</v>
      </c>
      <c r="F139" s="0" t="n">
        <v>0.047</v>
      </c>
      <c r="H139" s="0" t="n">
        <v>224</v>
      </c>
      <c r="I139" s="0" t="n">
        <v>0.07</v>
      </c>
      <c r="K139" s="0" t="n">
        <v>224</v>
      </c>
      <c r="L139" s="0" t="n">
        <v>0.088</v>
      </c>
      <c r="N139" s="0" t="n">
        <v>224</v>
      </c>
      <c r="O139" s="0" t="n">
        <v>0.115</v>
      </c>
    </row>
    <row r="140" customFormat="false" ht="12.75" hidden="false" customHeight="false" outlineLevel="0" collapsed="false">
      <c r="B140" s="0" t="n">
        <v>222</v>
      </c>
      <c r="C140" s="0" t="n">
        <v>0.033</v>
      </c>
      <c r="E140" s="0" t="n">
        <v>222</v>
      </c>
      <c r="F140" s="0" t="n">
        <v>0.051</v>
      </c>
      <c r="H140" s="0" t="n">
        <v>222</v>
      </c>
      <c r="I140" s="0" t="n">
        <v>0.075</v>
      </c>
      <c r="K140" s="0" t="n">
        <v>222</v>
      </c>
      <c r="L140" s="0" t="n">
        <v>0.094</v>
      </c>
      <c r="N140" s="0" t="n">
        <v>222</v>
      </c>
      <c r="O140" s="0" t="n">
        <v>0.122</v>
      </c>
    </row>
    <row r="141" customFormat="false" ht="12.75" hidden="false" customHeight="false" outlineLevel="0" collapsed="false">
      <c r="B141" s="0" t="n">
        <v>220</v>
      </c>
      <c r="C141" s="0" t="n">
        <v>0.038</v>
      </c>
      <c r="E141" s="0" t="n">
        <v>220</v>
      </c>
      <c r="F141" s="0" t="n">
        <v>0.056</v>
      </c>
      <c r="H141" s="0" t="n">
        <v>220</v>
      </c>
      <c r="I141" s="0" t="n">
        <v>0.081</v>
      </c>
      <c r="K141" s="0" t="n">
        <v>220</v>
      </c>
      <c r="L141" s="0" t="n">
        <v>0.1</v>
      </c>
      <c r="N141" s="0" t="n">
        <v>220</v>
      </c>
      <c r="O141" s="0" t="n">
        <v>0.13</v>
      </c>
    </row>
    <row r="142" customFormat="false" ht="12.75" hidden="false" customHeight="false" outlineLevel="0" collapsed="false">
      <c r="B142" s="0" t="n">
        <v>218</v>
      </c>
      <c r="C142" s="0" t="n">
        <v>0.043</v>
      </c>
      <c r="E142" s="0" t="n">
        <v>218</v>
      </c>
      <c r="F142" s="0" t="n">
        <v>0.062</v>
      </c>
      <c r="H142" s="0" t="n">
        <v>218</v>
      </c>
      <c r="I142" s="0" t="n">
        <v>0.087</v>
      </c>
      <c r="K142" s="0" t="n">
        <v>218</v>
      </c>
      <c r="L142" s="0" t="n">
        <v>0.106</v>
      </c>
      <c r="N142" s="0" t="n">
        <v>218</v>
      </c>
      <c r="O142" s="0" t="n">
        <v>0.137</v>
      </c>
    </row>
    <row r="143" customFormat="false" ht="12.75" hidden="false" customHeight="false" outlineLevel="0" collapsed="false">
      <c r="B143" s="0" t="n">
        <v>216</v>
      </c>
      <c r="C143" s="0" t="n">
        <v>0.048</v>
      </c>
      <c r="E143" s="0" t="n">
        <v>216</v>
      </c>
      <c r="F143" s="0" t="n">
        <v>0.066</v>
      </c>
      <c r="H143" s="0" t="n">
        <v>216</v>
      </c>
      <c r="I143" s="0" t="n">
        <v>0.092</v>
      </c>
      <c r="K143" s="0" t="n">
        <v>216</v>
      </c>
      <c r="L143" s="0" t="n">
        <v>0.11</v>
      </c>
      <c r="N143" s="0" t="n">
        <v>216</v>
      </c>
      <c r="O143" s="0" t="n">
        <v>0.141</v>
      </c>
    </row>
    <row r="144" customFormat="false" ht="12.75" hidden="false" customHeight="false" outlineLevel="0" collapsed="false">
      <c r="B144" s="0" t="n">
        <v>214</v>
      </c>
      <c r="C144" s="0" t="n">
        <v>0.053</v>
      </c>
      <c r="E144" s="0" t="n">
        <v>214</v>
      </c>
      <c r="F144" s="0" t="n">
        <v>0.07</v>
      </c>
      <c r="H144" s="0" t="n">
        <v>214</v>
      </c>
      <c r="I144" s="0" t="n">
        <v>0.095</v>
      </c>
      <c r="K144" s="0" t="n">
        <v>214</v>
      </c>
      <c r="L144" s="0" t="n">
        <v>0.113</v>
      </c>
      <c r="N144" s="0" t="n">
        <v>214</v>
      </c>
      <c r="O144" s="0" t="n">
        <v>0.143</v>
      </c>
    </row>
    <row r="145" customFormat="false" ht="12.75" hidden="false" customHeight="false" outlineLevel="0" collapsed="false">
      <c r="B145" s="0" t="n">
        <v>212</v>
      </c>
      <c r="C145" s="0" t="n">
        <v>0.057</v>
      </c>
      <c r="E145" s="0" t="n">
        <v>212</v>
      </c>
      <c r="F145" s="0" t="n">
        <v>0.074</v>
      </c>
      <c r="H145" s="0" t="n">
        <v>212</v>
      </c>
      <c r="I145" s="0" t="n">
        <v>0.099</v>
      </c>
      <c r="K145" s="0" t="n">
        <v>212</v>
      </c>
      <c r="L145" s="0" t="n">
        <v>0.115</v>
      </c>
      <c r="N145" s="0" t="n">
        <v>212</v>
      </c>
      <c r="O145" s="0" t="n">
        <v>0.145</v>
      </c>
    </row>
    <row r="146" customFormat="false" ht="12.75" hidden="false" customHeight="false" outlineLevel="0" collapsed="false">
      <c r="B146" s="0" t="n">
        <v>210</v>
      </c>
      <c r="C146" s="0" t="n">
        <v>0.061</v>
      </c>
      <c r="E146" s="0" t="n">
        <v>210</v>
      </c>
      <c r="F146" s="0" t="n">
        <v>0.076</v>
      </c>
      <c r="H146" s="0" t="n">
        <v>210</v>
      </c>
      <c r="I146" s="0" t="n">
        <v>0.101</v>
      </c>
      <c r="K146" s="0" t="n">
        <v>210</v>
      </c>
      <c r="L146" s="0" t="n">
        <v>0.117</v>
      </c>
      <c r="N146" s="0" t="n">
        <v>210</v>
      </c>
      <c r="O146" s="0" t="n">
        <v>0.145</v>
      </c>
    </row>
    <row r="147" customFormat="false" ht="12.75" hidden="false" customHeight="false" outlineLevel="0" collapsed="false">
      <c r="B147" s="0" t="n">
        <v>208</v>
      </c>
      <c r="C147" s="0" t="n">
        <v>0.064</v>
      </c>
      <c r="E147" s="0" t="n">
        <v>208</v>
      </c>
      <c r="F147" s="0" t="n">
        <v>0.079</v>
      </c>
      <c r="H147" s="0" t="n">
        <v>208</v>
      </c>
      <c r="I147" s="0" t="n">
        <v>0.104</v>
      </c>
      <c r="K147" s="0" t="n">
        <v>208</v>
      </c>
      <c r="L147" s="0" t="n">
        <v>0.118</v>
      </c>
      <c r="N147" s="0" t="n">
        <v>208</v>
      </c>
      <c r="O147" s="0" t="n">
        <v>0.145</v>
      </c>
    </row>
    <row r="148" customFormat="false" ht="12.75" hidden="false" customHeight="false" outlineLevel="0" collapsed="false">
      <c r="B148" s="0" t="n">
        <v>206</v>
      </c>
      <c r="C148" s="0" t="n">
        <v>0.067</v>
      </c>
      <c r="E148" s="0" t="n">
        <v>206</v>
      </c>
      <c r="F148" s="0" t="n">
        <v>0.081</v>
      </c>
      <c r="H148" s="0" t="n">
        <v>206</v>
      </c>
      <c r="I148" s="0" t="n">
        <v>0.106</v>
      </c>
      <c r="K148" s="0" t="n">
        <v>206</v>
      </c>
      <c r="L148" s="0" t="n">
        <v>0.119</v>
      </c>
      <c r="N148" s="0" t="n">
        <v>206</v>
      </c>
      <c r="O148" s="0" t="n">
        <v>0.144</v>
      </c>
    </row>
    <row r="149" customFormat="false" ht="12.75" hidden="false" customHeight="false" outlineLevel="0" collapsed="false">
      <c r="B149" s="0" t="n">
        <v>204</v>
      </c>
      <c r="C149" s="0" t="n">
        <v>0.071</v>
      </c>
      <c r="E149" s="0" t="n">
        <v>204</v>
      </c>
      <c r="F149" s="0" t="n">
        <v>0.083</v>
      </c>
      <c r="H149" s="0" t="n">
        <v>204</v>
      </c>
      <c r="I149" s="0" t="n">
        <v>0.108</v>
      </c>
      <c r="K149" s="0" t="n">
        <v>204</v>
      </c>
      <c r="L149" s="0" t="n">
        <v>0.12</v>
      </c>
      <c r="N149" s="0" t="n">
        <v>204</v>
      </c>
      <c r="O149" s="0" t="n">
        <v>0.142</v>
      </c>
    </row>
    <row r="150" customFormat="false" ht="12.75" hidden="false" customHeight="false" outlineLevel="0" collapsed="false">
      <c r="B150" s="0" t="n">
        <v>202</v>
      </c>
      <c r="C150" s="0" t="n">
        <v>0.073</v>
      </c>
      <c r="E150" s="0" t="n">
        <v>202</v>
      </c>
      <c r="F150" s="0" t="n">
        <v>0.086</v>
      </c>
      <c r="H150" s="0" t="n">
        <v>202</v>
      </c>
      <c r="I150" s="0" t="n">
        <v>0.11</v>
      </c>
      <c r="K150" s="0" t="n">
        <v>202</v>
      </c>
      <c r="L150" s="0" t="n">
        <v>0.122</v>
      </c>
      <c r="N150" s="0" t="n">
        <v>202</v>
      </c>
      <c r="O150" s="0" t="n">
        <v>0.14</v>
      </c>
    </row>
    <row r="151" customFormat="false" ht="12.75" hidden="false" customHeight="false" outlineLevel="0" collapsed="false">
      <c r="B151" s="0" t="n">
        <v>200</v>
      </c>
      <c r="C151" s="0" t="n">
        <v>0.075</v>
      </c>
      <c r="E151" s="0" t="n">
        <v>200</v>
      </c>
      <c r="F151" s="0" t="n">
        <v>0.088</v>
      </c>
      <c r="H151" s="0" t="n">
        <v>200</v>
      </c>
      <c r="I151" s="0" t="n">
        <v>0.111</v>
      </c>
      <c r="K151" s="0" t="n">
        <v>200</v>
      </c>
      <c r="L151" s="0" t="n">
        <v>0.125</v>
      </c>
      <c r="N151" s="0" t="n">
        <v>200</v>
      </c>
      <c r="O151" s="0" t="n">
        <v>0.138</v>
      </c>
    </row>
    <row r="152" customFormat="false" ht="12.75" hidden="false" customHeight="false" outlineLevel="0" collapsed="false">
      <c r="B152" s="0" t="n">
        <v>198</v>
      </c>
      <c r="C152" s="0" t="n">
        <v>0.075</v>
      </c>
      <c r="E152" s="0" t="n">
        <v>198</v>
      </c>
      <c r="F152" s="0" t="n">
        <v>0.089</v>
      </c>
      <c r="H152" s="0" t="n">
        <v>198</v>
      </c>
      <c r="I152" s="0" t="n">
        <v>0.113</v>
      </c>
      <c r="K152" s="0" t="n">
        <v>198</v>
      </c>
      <c r="L152" s="0" t="n">
        <v>0.128</v>
      </c>
      <c r="N152" s="0" t="n">
        <v>198</v>
      </c>
      <c r="O152" s="0" t="n">
        <v>0.139</v>
      </c>
    </row>
    <row r="153" customFormat="false" ht="12.75" hidden="false" customHeight="false" outlineLevel="0" collapsed="false">
      <c r="B153" s="0" t="n">
        <v>196</v>
      </c>
      <c r="C153" s="0" t="n">
        <v>0.074</v>
      </c>
      <c r="E153" s="0" t="n">
        <v>196</v>
      </c>
      <c r="F153" s="0" t="n">
        <v>0.089</v>
      </c>
      <c r="H153" s="0" t="n">
        <v>196</v>
      </c>
      <c r="I153" s="0" t="n">
        <v>0.114</v>
      </c>
      <c r="K153" s="0" t="n">
        <v>196</v>
      </c>
      <c r="L153" s="0" t="n">
        <v>0.131</v>
      </c>
      <c r="N153" s="0" t="n">
        <v>196</v>
      </c>
      <c r="O153" s="0" t="n">
        <v>0.143</v>
      </c>
    </row>
    <row r="154" customFormat="false" ht="12.75" hidden="false" customHeight="false" outlineLevel="0" collapsed="false">
      <c r="B154" s="0" t="n">
        <v>194</v>
      </c>
      <c r="C154" s="0" t="n">
        <v>0.07</v>
      </c>
      <c r="E154" s="0" t="n">
        <v>194</v>
      </c>
      <c r="F154" s="0" t="n">
        <v>0.089</v>
      </c>
      <c r="H154" s="0" t="n">
        <v>194</v>
      </c>
      <c r="I154" s="0" t="n">
        <v>0.113</v>
      </c>
      <c r="K154" s="0" t="n">
        <v>194</v>
      </c>
      <c r="L154" s="0" t="n">
        <v>0.134</v>
      </c>
      <c r="N154" s="0" t="n">
        <v>194</v>
      </c>
      <c r="O154" s="0" t="n">
        <v>0.149</v>
      </c>
    </row>
    <row r="155" customFormat="false" ht="12.75" hidden="false" customHeight="false" outlineLevel="0" collapsed="false">
      <c r="B155" s="0" t="n">
        <v>192</v>
      </c>
      <c r="C155" s="0" t="n">
        <v>0.065</v>
      </c>
      <c r="E155" s="0" t="n">
        <v>192</v>
      </c>
      <c r="F155" s="0" t="n">
        <v>0.089</v>
      </c>
      <c r="H155" s="0" t="n">
        <v>192</v>
      </c>
      <c r="I155" s="0" t="n">
        <v>0.11</v>
      </c>
      <c r="K155" s="0" t="n">
        <v>192</v>
      </c>
      <c r="L155" s="0" t="n">
        <v>0.138</v>
      </c>
      <c r="N155" s="0" t="n">
        <v>192</v>
      </c>
      <c r="O155" s="0" t="n">
        <v>0.156</v>
      </c>
    </row>
    <row r="156" customFormat="false" ht="12.75" hidden="false" customHeight="false" outlineLevel="0" collapsed="false">
      <c r="B156" s="0" t="n">
        <v>190</v>
      </c>
      <c r="C156" s="0" t="n">
        <v>0.057</v>
      </c>
      <c r="E156" s="0" t="n">
        <v>190</v>
      </c>
      <c r="F156" s="0" t="n">
        <v>0.077</v>
      </c>
      <c r="H156" s="0" t="n">
        <v>190</v>
      </c>
      <c r="I156" s="0" t="n">
        <v>0.101</v>
      </c>
      <c r="K156" s="0" t="n">
        <v>190</v>
      </c>
      <c r="L156" s="0" t="n">
        <v>0.133</v>
      </c>
      <c r="N156" s="0" t="n">
        <v>190</v>
      </c>
      <c r="O156" s="0" t="n">
        <v>0.1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:F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18.99"/>
    <col collapsed="false" customWidth="true" hidden="false" outlineLevel="0" max="3" min="3" style="0" width="20.13"/>
  </cols>
  <sheetData>
    <row r="2" customFormat="false" ht="12.75" hidden="false" customHeight="false" outlineLevel="0" collapsed="false">
      <c r="A2" s="0" t="s">
        <v>10</v>
      </c>
      <c r="B2" s="0" t="s">
        <v>11</v>
      </c>
      <c r="C2" s="0" t="s">
        <v>12</v>
      </c>
      <c r="E2" s="0" t="s">
        <v>13</v>
      </c>
      <c r="F2" s="0" t="s">
        <v>14</v>
      </c>
    </row>
    <row r="3" customFormat="false" ht="12.75" hidden="false" customHeight="false" outlineLevel="0" collapsed="false">
      <c r="A3" s="0" t="s">
        <v>3</v>
      </c>
      <c r="B3" s="0" t="n">
        <v>0.027</v>
      </c>
      <c r="C3" s="0" t="n">
        <v>0.01</v>
      </c>
      <c r="E3" s="0" t="n">
        <f aca="false">(B3-C3)/(294-240)*-1</f>
        <v>-0.000314814814814815</v>
      </c>
      <c r="F3" s="0" t="n">
        <v>0.102556</v>
      </c>
    </row>
    <row r="4" customFormat="false" ht="12.75" hidden="false" customHeight="false" outlineLevel="0" collapsed="false">
      <c r="A4" s="0" t="s">
        <v>15</v>
      </c>
      <c r="B4" s="0" t="n">
        <v>0.042</v>
      </c>
      <c r="C4" s="0" t="n">
        <v>0.018</v>
      </c>
      <c r="E4" s="0" t="n">
        <f aca="false">(B4-C4)/(294-240)*-1</f>
        <v>-0.000444444444444445</v>
      </c>
      <c r="F4" s="0" t="n">
        <v>0.148667</v>
      </c>
    </row>
    <row r="5" customFormat="false" ht="12.75" hidden="false" customHeight="false" outlineLevel="0" collapsed="false">
      <c r="A5" s="0" t="s">
        <v>16</v>
      </c>
      <c r="B5" s="0" t="n">
        <v>0.057</v>
      </c>
      <c r="C5" s="0" t="n">
        <v>0.03</v>
      </c>
      <c r="E5" s="0" t="n">
        <f aca="false">(B5-C5)/(294-240)*-1</f>
        <v>-0.0005</v>
      </c>
      <c r="F5" s="0" t="n">
        <v>0.177</v>
      </c>
    </row>
    <row r="6" customFormat="false" ht="12.75" hidden="false" customHeight="false" outlineLevel="0" collapsed="false">
      <c r="A6" s="0" t="s">
        <v>17</v>
      </c>
      <c r="B6" s="0" t="n">
        <v>0.069</v>
      </c>
      <c r="C6" s="0" t="n">
        <v>0.04</v>
      </c>
      <c r="E6" s="0" t="n">
        <f aca="false">(B6-C6)/(294-240)*-1</f>
        <v>-0.000537037037037037</v>
      </c>
      <c r="F6" s="0" t="n">
        <v>0.197889</v>
      </c>
    </row>
    <row r="7" customFormat="false" ht="12.75" hidden="false" customHeight="false" outlineLevel="0" collapsed="false">
      <c r="A7" s="0" t="s">
        <v>18</v>
      </c>
      <c r="B7" s="0" t="n">
        <v>0.088</v>
      </c>
      <c r="C7" s="0" t="n">
        <v>0.053</v>
      </c>
      <c r="E7" s="0" t="n">
        <f aca="false">(B7-C7)/(294-240)*-1</f>
        <v>-0.000648148148148148</v>
      </c>
      <c r="F7" s="0" t="n">
        <v>0.243556</v>
      </c>
    </row>
    <row r="10" customFormat="false" ht="12.75" hidden="false" customHeight="false" outlineLevel="0" collapsed="false">
      <c r="A10" s="0" t="s">
        <v>3</v>
      </c>
      <c r="B10" s="0" t="n">
        <v>240</v>
      </c>
      <c r="C10" s="0" t="n">
        <f aca="false">B3</f>
        <v>0.027</v>
      </c>
    </row>
    <row r="11" customFormat="false" ht="12.75" hidden="false" customHeight="false" outlineLevel="0" collapsed="false">
      <c r="B11" s="0" t="n">
        <v>294</v>
      </c>
      <c r="C11" s="0" t="n">
        <f aca="false">C3</f>
        <v>0.01</v>
      </c>
    </row>
    <row r="13" customFormat="false" ht="12.75" hidden="false" customHeight="false" outlineLevel="0" collapsed="false">
      <c r="A13" s="0" t="s">
        <v>15</v>
      </c>
      <c r="B13" s="0" t="n">
        <v>240</v>
      </c>
      <c r="C13" s="0" t="n">
        <f aca="false">B4</f>
        <v>0.042</v>
      </c>
    </row>
    <row r="14" customFormat="false" ht="12.75" hidden="false" customHeight="false" outlineLevel="0" collapsed="false">
      <c r="B14" s="0" t="n">
        <v>294</v>
      </c>
      <c r="C14" s="0" t="n">
        <f aca="false">C4</f>
        <v>0.018</v>
      </c>
    </row>
    <row r="16" customFormat="false" ht="12.75" hidden="false" customHeight="false" outlineLevel="0" collapsed="false">
      <c r="A16" s="0" t="s">
        <v>16</v>
      </c>
      <c r="B16" s="0" t="n">
        <v>240</v>
      </c>
      <c r="C16" s="0" t="n">
        <f aca="false">B5</f>
        <v>0.057</v>
      </c>
    </row>
    <row r="17" customFormat="false" ht="12.75" hidden="false" customHeight="false" outlineLevel="0" collapsed="false">
      <c r="B17" s="0" t="n">
        <v>294</v>
      </c>
      <c r="C17" s="0" t="n">
        <f aca="false">C5</f>
        <v>0.03</v>
      </c>
    </row>
    <row r="19" customFormat="false" ht="12.75" hidden="false" customHeight="false" outlineLevel="0" collapsed="false">
      <c r="A19" s="0" t="s">
        <v>17</v>
      </c>
      <c r="B19" s="0" t="n">
        <v>240</v>
      </c>
      <c r="C19" s="0" t="n">
        <f aca="false">B6</f>
        <v>0.069</v>
      </c>
    </row>
    <row r="20" customFormat="false" ht="12.75" hidden="false" customHeight="false" outlineLevel="0" collapsed="false">
      <c r="B20" s="0" t="n">
        <v>294</v>
      </c>
      <c r="C20" s="0" t="n">
        <f aca="false">C6</f>
        <v>0.04</v>
      </c>
    </row>
    <row r="22" customFormat="false" ht="12.75" hidden="false" customHeight="false" outlineLevel="0" collapsed="false">
      <c r="A22" s="0" t="s">
        <v>18</v>
      </c>
      <c r="B22" s="0" t="n">
        <v>240</v>
      </c>
      <c r="C22" s="0" t="n">
        <f aca="false">B7</f>
        <v>0.088</v>
      </c>
    </row>
    <row r="23" customFormat="false" ht="12.75" hidden="false" customHeight="false" outlineLevel="0" collapsed="false">
      <c r="B23" s="0" t="n">
        <v>294</v>
      </c>
      <c r="C23" s="0" t="n">
        <f aca="false">C7</f>
        <v>0.0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5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O29" activeCellId="0" sqref="O2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.13"/>
    <col collapsed="false" customWidth="true" hidden="false" outlineLevel="0" max="4" min="3" style="0" width="8.85"/>
    <col collapsed="false" customWidth="true" hidden="false" outlineLevel="0" max="5" min="5" style="0" width="11.28"/>
    <col collapsed="false" customWidth="true" hidden="false" outlineLevel="0" max="6" min="6" style="0" width="11.85"/>
    <col collapsed="false" customWidth="true" hidden="false" outlineLevel="0" max="8" min="7" style="0" width="7.42"/>
    <col collapsed="false" customWidth="true" hidden="false" outlineLevel="0" max="22" min="22" style="0" width="5.71"/>
    <col collapsed="false" customWidth="true" hidden="false" outlineLevel="0" max="23" min="23" style="0" width="11.99"/>
    <col collapsed="false" customWidth="true" hidden="false" outlineLevel="0" max="24" min="24" style="0" width="10.41"/>
    <col collapsed="false" customWidth="true" hidden="false" outlineLevel="0" max="25" min="25" style="0" width="17.28"/>
    <col collapsed="false" customWidth="true" hidden="false" outlineLevel="0" max="27" min="26" style="0" width="11.99"/>
    <col collapsed="false" customWidth="true" hidden="false" outlineLevel="0" max="28" min="28" style="0" width="11.13"/>
  </cols>
  <sheetData>
    <row r="1" customFormat="false" ht="12.75" hidden="false" customHeight="false" outlineLevel="0" collapsed="false">
      <c r="A1" s="0" t="s">
        <v>0</v>
      </c>
      <c r="B1" s="0" t="n">
        <v>500</v>
      </c>
      <c r="C1" s="0" t="n">
        <v>0</v>
      </c>
      <c r="D1" s="2" t="n">
        <f aca="false">C1-((B1*-0.000315)+0.102556)</f>
        <v>0.054944</v>
      </c>
      <c r="E1" s="0" t="s">
        <v>1</v>
      </c>
      <c r="F1" s="0" t="n">
        <v>500</v>
      </c>
      <c r="G1" s="0" t="n">
        <v>0.004</v>
      </c>
      <c r="H1" s="0" t="n">
        <f aca="false">G1-((F1*-0.000444)+0.148667)</f>
        <v>0.077333</v>
      </c>
      <c r="I1" s="0" t="s">
        <v>2</v>
      </c>
      <c r="J1" s="0" t="n">
        <v>500</v>
      </c>
      <c r="K1" s="0" t="n">
        <v>0.01</v>
      </c>
      <c r="L1" s="0" t="n">
        <f aca="false">K1-((J1*-0.0005)+0.177)</f>
        <v>0.083</v>
      </c>
      <c r="M1" s="0" t="s">
        <v>2</v>
      </c>
      <c r="N1" s="0" t="n">
        <v>500</v>
      </c>
      <c r="O1" s="0" t="n">
        <v>0.019</v>
      </c>
      <c r="P1" s="0" t="n">
        <f aca="false">O1-((N1*-0.000537)+0.197889)</f>
        <v>0.089611</v>
      </c>
      <c r="Q1" s="0" t="s">
        <v>2</v>
      </c>
      <c r="R1" s="0" t="n">
        <v>500</v>
      </c>
      <c r="S1" s="0" t="n">
        <v>0.028</v>
      </c>
      <c r="T1" s="0" t="n">
        <f aca="false">S1-((R1*-0.000648)+0.243556)</f>
        <v>0.108444</v>
      </c>
    </row>
    <row r="2" customFormat="false" ht="15" hidden="false" customHeight="false" outlineLevel="0" collapsed="false">
      <c r="A2" s="0" t="s">
        <v>3</v>
      </c>
      <c r="B2" s="0" t="n">
        <v>498</v>
      </c>
      <c r="C2" s="0" t="n">
        <v>0.001</v>
      </c>
      <c r="D2" s="2" t="n">
        <f aca="false">C2-((B2*-0.000315)+0.102556)</f>
        <v>0.055314</v>
      </c>
      <c r="E2" s="0" t="s">
        <v>4</v>
      </c>
      <c r="F2" s="0" t="n">
        <v>498</v>
      </c>
      <c r="G2" s="0" t="n">
        <v>0.004</v>
      </c>
      <c r="H2" s="0" t="n">
        <f aca="false">G2-((F2*-0.000444)+0.148667)</f>
        <v>0.076445</v>
      </c>
      <c r="I2" s="0" t="s">
        <v>5</v>
      </c>
      <c r="J2" s="0" t="n">
        <v>498</v>
      </c>
      <c r="K2" s="0" t="n">
        <v>0.01</v>
      </c>
      <c r="L2" s="0" t="n">
        <f aca="false">K2-((J2*-0.0005)+0.177)</f>
        <v>0.082</v>
      </c>
      <c r="M2" s="0" t="s">
        <v>6</v>
      </c>
      <c r="N2" s="0" t="n">
        <v>498</v>
      </c>
      <c r="O2" s="0" t="n">
        <v>0.02</v>
      </c>
      <c r="P2" s="0" t="n">
        <f aca="false">O2-((N2*-0.000537)+0.197889)</f>
        <v>0.089537</v>
      </c>
      <c r="Q2" s="0" t="s">
        <v>7</v>
      </c>
      <c r="R2" s="0" t="n">
        <v>498</v>
      </c>
      <c r="S2" s="0" t="n">
        <v>0.029</v>
      </c>
      <c r="T2" s="0" t="n">
        <f aca="false">S2-((R2*-0.000648)+0.243556)</f>
        <v>0.108148</v>
      </c>
      <c r="W2" s="3" t="s">
        <v>10</v>
      </c>
      <c r="X2" s="3" t="s">
        <v>11</v>
      </c>
      <c r="Y2" s="3" t="s">
        <v>12</v>
      </c>
      <c r="Z2" s="3"/>
      <c r="AA2" s="3" t="s">
        <v>13</v>
      </c>
      <c r="AB2" s="3" t="s">
        <v>14</v>
      </c>
    </row>
    <row r="3" customFormat="false" ht="15" hidden="false" customHeight="false" outlineLevel="0" collapsed="false">
      <c r="B3" s="0" t="n">
        <v>496</v>
      </c>
      <c r="C3" s="0" t="n">
        <v>0.001</v>
      </c>
      <c r="D3" s="2" t="n">
        <f aca="false">C3-((B3*-0.000315)+0.102556)</f>
        <v>0.054684</v>
      </c>
      <c r="F3" s="0" t="n">
        <v>496</v>
      </c>
      <c r="G3" s="0" t="n">
        <v>0.004</v>
      </c>
      <c r="H3" s="0" t="n">
        <f aca="false">G3-((F3*-0.000444)+0.148667)</f>
        <v>0.075557</v>
      </c>
      <c r="J3" s="0" t="n">
        <v>496</v>
      </c>
      <c r="K3" s="0" t="n">
        <v>0.01</v>
      </c>
      <c r="L3" s="0" t="n">
        <f aca="false">K3-((J3*-0.0005)+0.177)</f>
        <v>0.081</v>
      </c>
      <c r="N3" s="0" t="n">
        <v>496</v>
      </c>
      <c r="O3" s="0" t="n">
        <v>0.02</v>
      </c>
      <c r="P3" s="0" t="n">
        <f aca="false">O3-((N3*-0.000537)+0.197889)</f>
        <v>0.088463</v>
      </c>
      <c r="R3" s="0" t="n">
        <v>496</v>
      </c>
      <c r="S3" s="0" t="n">
        <v>0.029</v>
      </c>
      <c r="T3" s="0" t="n">
        <f aca="false">S3-((R3*-0.000648)+0.243556)</f>
        <v>0.106852</v>
      </c>
      <c r="W3" s="3" t="s">
        <v>3</v>
      </c>
      <c r="X3" s="3" t="n">
        <v>0.027</v>
      </c>
      <c r="Y3" s="3" t="n">
        <v>0.01</v>
      </c>
      <c r="Z3" s="3"/>
      <c r="AA3" s="4" t="n">
        <f aca="false">(X3-Y3)/(294-240)*-1</f>
        <v>-0.000314814814814815</v>
      </c>
      <c r="AB3" s="4" t="n">
        <v>0.102556</v>
      </c>
    </row>
    <row r="4" customFormat="false" ht="15" hidden="false" customHeight="false" outlineLevel="0" collapsed="false">
      <c r="B4" s="0" t="n">
        <v>494</v>
      </c>
      <c r="C4" s="0" t="n">
        <v>0.001</v>
      </c>
      <c r="D4" s="2" t="n">
        <f aca="false">C4-((B4*-0.000315)+0.102556)</f>
        <v>0.054054</v>
      </c>
      <c r="F4" s="0" t="n">
        <v>494</v>
      </c>
      <c r="G4" s="0" t="n">
        <v>0.004</v>
      </c>
      <c r="H4" s="0" t="n">
        <f aca="false">G4-((F4*-0.000444)+0.148667)</f>
        <v>0.074669</v>
      </c>
      <c r="J4" s="0" t="n">
        <v>494</v>
      </c>
      <c r="K4" s="0" t="n">
        <v>0.01</v>
      </c>
      <c r="L4" s="0" t="n">
        <f aca="false">K4-((J4*-0.0005)+0.177)</f>
        <v>0.08</v>
      </c>
      <c r="N4" s="0" t="n">
        <v>494</v>
      </c>
      <c r="O4" s="0" t="n">
        <v>0.02</v>
      </c>
      <c r="P4" s="0" t="n">
        <f aca="false">O4-((N4*-0.000537)+0.197889)</f>
        <v>0.087389</v>
      </c>
      <c r="R4" s="0" t="n">
        <v>494</v>
      </c>
      <c r="S4" s="0" t="n">
        <v>0.029</v>
      </c>
      <c r="T4" s="0" t="n">
        <f aca="false">S4-((R4*-0.000648)+0.243556)</f>
        <v>0.105556</v>
      </c>
      <c r="W4" s="3" t="s">
        <v>15</v>
      </c>
      <c r="X4" s="3" t="n">
        <v>0.042</v>
      </c>
      <c r="Y4" s="3" t="n">
        <v>0.018</v>
      </c>
      <c r="Z4" s="3"/>
      <c r="AA4" s="4" t="n">
        <f aca="false">(X4-Y4)/(294-240)*-1</f>
        <v>-0.000444444444444445</v>
      </c>
      <c r="AB4" s="4" t="n">
        <v>0.148667</v>
      </c>
    </row>
    <row r="5" customFormat="false" ht="15" hidden="false" customHeight="false" outlineLevel="0" collapsed="false">
      <c r="B5" s="0" t="n">
        <v>492</v>
      </c>
      <c r="C5" s="0" t="n">
        <v>0.001</v>
      </c>
      <c r="D5" s="2" t="n">
        <f aca="false">C5-((B5*-0.000315)+0.102556)</f>
        <v>0.053424</v>
      </c>
      <c r="F5" s="0" t="n">
        <v>492</v>
      </c>
      <c r="G5" s="0" t="n">
        <v>0.004</v>
      </c>
      <c r="H5" s="0" t="n">
        <f aca="false">G5-((F5*-0.000444)+0.148667)</f>
        <v>0.073781</v>
      </c>
      <c r="J5" s="0" t="n">
        <v>492</v>
      </c>
      <c r="K5" s="0" t="n">
        <v>0.01</v>
      </c>
      <c r="L5" s="0" t="n">
        <f aca="false">K5-((J5*-0.0005)+0.177)</f>
        <v>0.079</v>
      </c>
      <c r="N5" s="0" t="n">
        <v>492</v>
      </c>
      <c r="O5" s="0" t="n">
        <v>0.02</v>
      </c>
      <c r="P5" s="0" t="n">
        <f aca="false">O5-((N5*-0.000537)+0.197889)</f>
        <v>0.086315</v>
      </c>
      <c r="R5" s="0" t="n">
        <v>492</v>
      </c>
      <c r="S5" s="0" t="n">
        <v>0.029</v>
      </c>
      <c r="T5" s="0" t="n">
        <f aca="false">S5-((R5*-0.000648)+0.243556)</f>
        <v>0.10426</v>
      </c>
      <c r="W5" s="3" t="s">
        <v>16</v>
      </c>
      <c r="X5" s="3" t="n">
        <v>0.057</v>
      </c>
      <c r="Y5" s="3" t="n">
        <v>0.03</v>
      </c>
      <c r="Z5" s="3"/>
      <c r="AA5" s="4" t="n">
        <f aca="false">(X5-Y5)/(294-240)*-1</f>
        <v>-0.0005</v>
      </c>
      <c r="AB5" s="4" t="n">
        <v>0.177</v>
      </c>
    </row>
    <row r="6" customFormat="false" ht="15" hidden="false" customHeight="false" outlineLevel="0" collapsed="false">
      <c r="B6" s="0" t="n">
        <v>490</v>
      </c>
      <c r="C6" s="0" t="n">
        <v>0.001</v>
      </c>
      <c r="D6" s="2" t="n">
        <f aca="false">C6-((B6*-0.000315)+0.102556)</f>
        <v>0.052794</v>
      </c>
      <c r="F6" s="0" t="n">
        <v>490</v>
      </c>
      <c r="G6" s="0" t="n">
        <v>0.004</v>
      </c>
      <c r="H6" s="0" t="n">
        <f aca="false">G6-((F6*-0.000444)+0.148667)</f>
        <v>0.072893</v>
      </c>
      <c r="J6" s="0" t="n">
        <v>490</v>
      </c>
      <c r="K6" s="0" t="n">
        <v>0.01</v>
      </c>
      <c r="L6" s="0" t="n">
        <f aca="false">K6-((J6*-0.0005)+0.177)</f>
        <v>0.078</v>
      </c>
      <c r="N6" s="0" t="n">
        <v>490</v>
      </c>
      <c r="O6" s="0" t="n">
        <v>0.02</v>
      </c>
      <c r="P6" s="0" t="n">
        <f aca="false">O6-((N6*-0.000537)+0.197889)</f>
        <v>0.085241</v>
      </c>
      <c r="R6" s="0" t="n">
        <v>490</v>
      </c>
      <c r="S6" s="0" t="n">
        <v>0.029</v>
      </c>
      <c r="T6" s="0" t="n">
        <f aca="false">S6-((R6*-0.000648)+0.243556)</f>
        <v>0.102964</v>
      </c>
      <c r="W6" s="3" t="s">
        <v>17</v>
      </c>
      <c r="X6" s="3" t="n">
        <v>0.069</v>
      </c>
      <c r="Y6" s="3" t="n">
        <v>0.04</v>
      </c>
      <c r="Z6" s="3"/>
      <c r="AA6" s="4" t="n">
        <f aca="false">(X6-Y6)/(294-240)*-1</f>
        <v>-0.000537037037037037</v>
      </c>
      <c r="AB6" s="4" t="n">
        <v>0.197889</v>
      </c>
    </row>
    <row r="7" customFormat="false" ht="15" hidden="false" customHeight="false" outlineLevel="0" collapsed="false">
      <c r="B7" s="0" t="n">
        <v>488</v>
      </c>
      <c r="C7" s="0" t="n">
        <v>0.001</v>
      </c>
      <c r="D7" s="2" t="n">
        <f aca="false">C7-((B7*-0.000315)+0.102556)</f>
        <v>0.052164</v>
      </c>
      <c r="F7" s="0" t="n">
        <v>488</v>
      </c>
      <c r="G7" s="0" t="n">
        <v>0.004</v>
      </c>
      <c r="H7" s="0" t="n">
        <f aca="false">G7-((F7*-0.000444)+0.148667)</f>
        <v>0.072005</v>
      </c>
      <c r="J7" s="0" t="n">
        <v>488</v>
      </c>
      <c r="K7" s="0" t="n">
        <v>0.01</v>
      </c>
      <c r="L7" s="0" t="n">
        <f aca="false">K7-((J7*-0.0005)+0.177)</f>
        <v>0.077</v>
      </c>
      <c r="N7" s="0" t="n">
        <v>488</v>
      </c>
      <c r="O7" s="0" t="n">
        <v>0.02</v>
      </c>
      <c r="P7" s="0" t="n">
        <f aca="false">O7-((N7*-0.000537)+0.197889)</f>
        <v>0.084167</v>
      </c>
      <c r="R7" s="0" t="n">
        <v>488</v>
      </c>
      <c r="S7" s="0" t="n">
        <v>0.029</v>
      </c>
      <c r="T7" s="0" t="n">
        <f aca="false">S7-((R7*-0.000648)+0.243556)</f>
        <v>0.101668</v>
      </c>
      <c r="W7" s="3" t="s">
        <v>18</v>
      </c>
      <c r="X7" s="3" t="n">
        <v>0.088</v>
      </c>
      <c r="Y7" s="3" t="n">
        <v>0.053</v>
      </c>
      <c r="Z7" s="3"/>
      <c r="AA7" s="4" t="n">
        <f aca="false">(X7-Y7)/(294-240)*-1</f>
        <v>-0.000648148148148148</v>
      </c>
      <c r="AB7" s="4" t="n">
        <v>0.243556</v>
      </c>
    </row>
    <row r="8" customFormat="false" ht="12.75" hidden="false" customHeight="false" outlineLevel="0" collapsed="false">
      <c r="B8" s="0" t="n">
        <v>486</v>
      </c>
      <c r="C8" s="0" t="n">
        <v>0.001</v>
      </c>
      <c r="D8" s="2" t="n">
        <f aca="false">C8-((B8*-0.000315)+0.102556)</f>
        <v>0.051534</v>
      </c>
      <c r="F8" s="0" t="n">
        <v>486</v>
      </c>
      <c r="G8" s="0" t="n">
        <v>0.005</v>
      </c>
      <c r="H8" s="0" t="n">
        <f aca="false">G8-((F8*-0.000444)+0.148667)</f>
        <v>0.072117</v>
      </c>
      <c r="J8" s="0" t="n">
        <v>486</v>
      </c>
      <c r="K8" s="0" t="n">
        <v>0.01</v>
      </c>
      <c r="L8" s="0" t="n">
        <f aca="false">K8-((J8*-0.0005)+0.177)</f>
        <v>0.076</v>
      </c>
      <c r="N8" s="0" t="n">
        <v>486</v>
      </c>
      <c r="O8" s="0" t="n">
        <v>0.02</v>
      </c>
      <c r="P8" s="0" t="n">
        <f aca="false">O8-((N8*-0.000537)+0.197889)</f>
        <v>0.083093</v>
      </c>
      <c r="R8" s="0" t="n">
        <v>486</v>
      </c>
      <c r="S8" s="0" t="n">
        <v>0.029</v>
      </c>
      <c r="T8" s="0" t="n">
        <f aca="false">S8-((R8*-0.000648)+0.243556)</f>
        <v>0.100372</v>
      </c>
    </row>
    <row r="9" customFormat="false" ht="12.75" hidden="false" customHeight="false" outlineLevel="0" collapsed="false">
      <c r="B9" s="0" t="n">
        <v>484</v>
      </c>
      <c r="C9" s="0" t="n">
        <v>0.001</v>
      </c>
      <c r="D9" s="2" t="n">
        <f aca="false">C9-((B9*-0.000315)+0.102556)</f>
        <v>0.050904</v>
      </c>
      <c r="F9" s="0" t="n">
        <v>484</v>
      </c>
      <c r="G9" s="0" t="n">
        <v>0.005</v>
      </c>
      <c r="H9" s="0" t="n">
        <f aca="false">G9-((F9*-0.000444)+0.148667)</f>
        <v>0.071229</v>
      </c>
      <c r="J9" s="0" t="n">
        <v>484</v>
      </c>
      <c r="K9" s="0" t="n">
        <v>0.01</v>
      </c>
      <c r="L9" s="0" t="n">
        <f aca="false">K9-((J9*-0.0005)+0.177)</f>
        <v>0.075</v>
      </c>
      <c r="N9" s="0" t="n">
        <v>484</v>
      </c>
      <c r="O9" s="0" t="n">
        <v>0.02</v>
      </c>
      <c r="P9" s="0" t="n">
        <f aca="false">O9-((N9*-0.000537)+0.197889)</f>
        <v>0.082019</v>
      </c>
      <c r="R9" s="0" t="n">
        <v>484</v>
      </c>
      <c r="S9" s="0" t="n">
        <v>0.029</v>
      </c>
      <c r="T9" s="0" t="n">
        <f aca="false">S9-((R9*-0.000648)+0.243556)</f>
        <v>0.099076</v>
      </c>
    </row>
    <row r="10" customFormat="false" ht="12.75" hidden="false" customHeight="false" outlineLevel="0" collapsed="false">
      <c r="B10" s="0" t="n">
        <v>482</v>
      </c>
      <c r="C10" s="0" t="n">
        <v>0.001</v>
      </c>
      <c r="D10" s="2" t="n">
        <f aca="false">C10-((B10*-0.000315)+0.102556)</f>
        <v>0.050274</v>
      </c>
      <c r="F10" s="0" t="n">
        <v>482</v>
      </c>
      <c r="G10" s="0" t="n">
        <v>0.005</v>
      </c>
      <c r="H10" s="0" t="n">
        <f aca="false">G10-((F10*-0.000444)+0.148667)</f>
        <v>0.070341</v>
      </c>
      <c r="J10" s="0" t="n">
        <v>482</v>
      </c>
      <c r="K10" s="0" t="n">
        <v>0.011</v>
      </c>
      <c r="L10" s="0" t="n">
        <f aca="false">K10-((J10*-0.0005)+0.177)</f>
        <v>0.075</v>
      </c>
      <c r="N10" s="0" t="n">
        <v>482</v>
      </c>
      <c r="O10" s="0" t="n">
        <v>0.02</v>
      </c>
      <c r="P10" s="0" t="n">
        <f aca="false">O10-((N10*-0.000537)+0.197889)</f>
        <v>0.080945</v>
      </c>
      <c r="R10" s="0" t="n">
        <v>482</v>
      </c>
      <c r="S10" s="0" t="n">
        <v>0.029</v>
      </c>
      <c r="T10" s="0" t="n">
        <f aca="false">S10-((R10*-0.000648)+0.243556)</f>
        <v>0.09778</v>
      </c>
    </row>
    <row r="11" customFormat="false" ht="12.75" hidden="false" customHeight="false" outlineLevel="0" collapsed="false">
      <c r="B11" s="0" t="n">
        <v>480</v>
      </c>
      <c r="C11" s="0" t="n">
        <v>0.001</v>
      </c>
      <c r="D11" s="2" t="n">
        <f aca="false">C11-((B11*-0.000315)+0.102556)</f>
        <v>0.049644</v>
      </c>
      <c r="F11" s="0" t="n">
        <v>480</v>
      </c>
      <c r="G11" s="0" t="n">
        <v>0.005</v>
      </c>
      <c r="H11" s="0" t="n">
        <f aca="false">G11-((F11*-0.000444)+0.148667)</f>
        <v>0.069453</v>
      </c>
      <c r="J11" s="0" t="n">
        <v>480</v>
      </c>
      <c r="K11" s="0" t="n">
        <v>0.01</v>
      </c>
      <c r="L11" s="0" t="n">
        <f aca="false">K11-((J11*-0.0005)+0.177)</f>
        <v>0.073</v>
      </c>
      <c r="N11" s="0" t="n">
        <v>480</v>
      </c>
      <c r="O11" s="0" t="n">
        <v>0.02</v>
      </c>
      <c r="P11" s="0" t="n">
        <f aca="false">O11-((N11*-0.000537)+0.197889)</f>
        <v>0.079871</v>
      </c>
      <c r="R11" s="0" t="n">
        <v>480</v>
      </c>
      <c r="S11" s="0" t="n">
        <v>0.029</v>
      </c>
      <c r="T11" s="0" t="n">
        <f aca="false">S11-((R11*-0.000648)+0.243556)</f>
        <v>0.096484</v>
      </c>
    </row>
    <row r="12" customFormat="false" ht="12.75" hidden="false" customHeight="false" outlineLevel="0" collapsed="false">
      <c r="B12" s="0" t="n">
        <v>478</v>
      </c>
      <c r="C12" s="0" t="n">
        <v>0.001</v>
      </c>
      <c r="D12" s="2" t="n">
        <f aca="false">C12-((B12*-0.000315)+0.102556)</f>
        <v>0.049014</v>
      </c>
      <c r="F12" s="0" t="n">
        <v>478</v>
      </c>
      <c r="G12" s="0" t="n">
        <v>0.005</v>
      </c>
      <c r="H12" s="0" t="n">
        <f aca="false">G12-((F12*-0.000444)+0.148667)</f>
        <v>0.068565</v>
      </c>
      <c r="J12" s="0" t="n">
        <v>478</v>
      </c>
      <c r="K12" s="0" t="n">
        <v>0.01</v>
      </c>
      <c r="L12" s="0" t="n">
        <f aca="false">K12-((J12*-0.0005)+0.177)</f>
        <v>0.072</v>
      </c>
      <c r="N12" s="0" t="n">
        <v>478</v>
      </c>
      <c r="O12" s="0" t="n">
        <v>0.02</v>
      </c>
      <c r="P12" s="0" t="n">
        <f aca="false">O12-((N12*-0.000537)+0.197889)</f>
        <v>0.078797</v>
      </c>
      <c r="R12" s="0" t="n">
        <v>478</v>
      </c>
      <c r="S12" s="0" t="n">
        <v>0.029</v>
      </c>
      <c r="T12" s="0" t="n">
        <f aca="false">S12-((R12*-0.000648)+0.243556)</f>
        <v>0.095188</v>
      </c>
    </row>
    <row r="13" customFormat="false" ht="12.75" hidden="false" customHeight="false" outlineLevel="0" collapsed="false">
      <c r="B13" s="0" t="n">
        <v>476</v>
      </c>
      <c r="C13" s="0" t="n">
        <v>0.001</v>
      </c>
      <c r="D13" s="2" t="n">
        <f aca="false">C13-((B13*-0.000315)+0.102556)</f>
        <v>0.048384</v>
      </c>
      <c r="F13" s="0" t="n">
        <v>476</v>
      </c>
      <c r="G13" s="0" t="n">
        <v>0.005</v>
      </c>
      <c r="H13" s="0" t="n">
        <f aca="false">G13-((F13*-0.000444)+0.148667)</f>
        <v>0.067677</v>
      </c>
      <c r="J13" s="0" t="n">
        <v>476</v>
      </c>
      <c r="K13" s="0" t="n">
        <v>0.01</v>
      </c>
      <c r="L13" s="0" t="n">
        <f aca="false">K13-((J13*-0.0005)+0.177)</f>
        <v>0.071</v>
      </c>
      <c r="N13" s="0" t="n">
        <v>476</v>
      </c>
      <c r="O13" s="0" t="n">
        <v>0.02</v>
      </c>
      <c r="P13" s="0" t="n">
        <f aca="false">O13-((N13*-0.000537)+0.197889)</f>
        <v>0.077723</v>
      </c>
      <c r="R13" s="0" t="n">
        <v>476</v>
      </c>
      <c r="S13" s="0" t="n">
        <v>0.029</v>
      </c>
      <c r="T13" s="0" t="n">
        <f aca="false">S13-((R13*-0.000648)+0.243556)</f>
        <v>0.093892</v>
      </c>
    </row>
    <row r="14" customFormat="false" ht="12.75" hidden="false" customHeight="false" outlineLevel="0" collapsed="false">
      <c r="B14" s="0" t="n">
        <v>474</v>
      </c>
      <c r="C14" s="0" t="n">
        <v>0.001</v>
      </c>
      <c r="D14" s="2" t="n">
        <f aca="false">C14-((B14*-0.000315)+0.102556)</f>
        <v>0.047754</v>
      </c>
      <c r="F14" s="0" t="n">
        <v>474</v>
      </c>
      <c r="G14" s="0" t="n">
        <v>0.005</v>
      </c>
      <c r="H14" s="0" t="n">
        <f aca="false">G14-((F14*-0.000444)+0.148667)</f>
        <v>0.066789</v>
      </c>
      <c r="J14" s="0" t="n">
        <v>474</v>
      </c>
      <c r="K14" s="0" t="n">
        <v>0.01</v>
      </c>
      <c r="L14" s="0" t="n">
        <f aca="false">K14-((J14*-0.0005)+0.177)</f>
        <v>0.07</v>
      </c>
      <c r="N14" s="0" t="n">
        <v>474</v>
      </c>
      <c r="O14" s="0" t="n">
        <v>0.02</v>
      </c>
      <c r="P14" s="0" t="n">
        <f aca="false">O14-((N14*-0.000537)+0.197889)</f>
        <v>0.076649</v>
      </c>
      <c r="R14" s="0" t="n">
        <v>474</v>
      </c>
      <c r="S14" s="0" t="n">
        <v>0.028</v>
      </c>
      <c r="T14" s="0" t="n">
        <f aca="false">S14-((R14*-0.000648)+0.243556)</f>
        <v>0.091596</v>
      </c>
    </row>
    <row r="15" customFormat="false" ht="12.75" hidden="false" customHeight="false" outlineLevel="0" collapsed="false">
      <c r="B15" s="0" t="n">
        <v>472</v>
      </c>
      <c r="C15" s="0" t="n">
        <v>0.001</v>
      </c>
      <c r="D15" s="2" t="n">
        <f aca="false">C15-((B15*-0.000315)+0.102556)</f>
        <v>0.047124</v>
      </c>
      <c r="F15" s="0" t="n">
        <v>472</v>
      </c>
      <c r="G15" s="0" t="n">
        <v>0.005</v>
      </c>
      <c r="H15" s="0" t="n">
        <f aca="false">G15-((F15*-0.000444)+0.148667)</f>
        <v>0.065901</v>
      </c>
      <c r="J15" s="0" t="n">
        <v>472</v>
      </c>
      <c r="K15" s="0" t="n">
        <v>0.01</v>
      </c>
      <c r="L15" s="0" t="n">
        <f aca="false">K15-((J15*-0.0005)+0.177)</f>
        <v>0.069</v>
      </c>
      <c r="N15" s="0" t="n">
        <v>472</v>
      </c>
      <c r="O15" s="0" t="n">
        <v>0.019</v>
      </c>
      <c r="P15" s="0" t="n">
        <f aca="false">O15-((N15*-0.000537)+0.197889)</f>
        <v>0.074575</v>
      </c>
      <c r="R15" s="0" t="n">
        <v>472</v>
      </c>
      <c r="S15" s="0" t="n">
        <v>0.028</v>
      </c>
      <c r="T15" s="0" t="n">
        <f aca="false">S15-((R15*-0.000648)+0.243556)</f>
        <v>0.0903</v>
      </c>
    </row>
    <row r="16" customFormat="false" ht="12.75" hidden="false" customHeight="false" outlineLevel="0" collapsed="false">
      <c r="B16" s="0" t="n">
        <v>470</v>
      </c>
      <c r="C16" s="0" t="n">
        <v>0.001</v>
      </c>
      <c r="D16" s="2" t="n">
        <f aca="false">C16-((B16*-0.000315)+0.102556)</f>
        <v>0.046494</v>
      </c>
      <c r="F16" s="0" t="n">
        <v>470</v>
      </c>
      <c r="G16" s="0" t="n">
        <v>0.005</v>
      </c>
      <c r="H16" s="0" t="n">
        <f aca="false">G16-((F16*-0.000444)+0.148667)</f>
        <v>0.065013</v>
      </c>
      <c r="J16" s="0" t="n">
        <v>470</v>
      </c>
      <c r="K16" s="0" t="n">
        <v>0.01</v>
      </c>
      <c r="L16" s="0" t="n">
        <f aca="false">K16-((J16*-0.0005)+0.177)</f>
        <v>0.068</v>
      </c>
      <c r="N16" s="0" t="n">
        <v>470</v>
      </c>
      <c r="O16" s="0" t="n">
        <v>0.02</v>
      </c>
      <c r="P16" s="0" t="n">
        <f aca="false">O16-((N16*-0.000537)+0.197889)</f>
        <v>0.074501</v>
      </c>
      <c r="R16" s="0" t="n">
        <v>470</v>
      </c>
      <c r="S16" s="0" t="n">
        <v>0.029</v>
      </c>
      <c r="T16" s="0" t="n">
        <f aca="false">S16-((R16*-0.000648)+0.243556)</f>
        <v>0.090004</v>
      </c>
    </row>
    <row r="17" customFormat="false" ht="12.75" hidden="false" customHeight="false" outlineLevel="0" collapsed="false">
      <c r="B17" s="0" t="n">
        <v>468</v>
      </c>
      <c r="C17" s="0" t="n">
        <v>0.001</v>
      </c>
      <c r="D17" s="2" t="n">
        <f aca="false">C17-((B17*-0.000315)+0.102556)</f>
        <v>0.045864</v>
      </c>
      <c r="F17" s="0" t="n">
        <v>468</v>
      </c>
      <c r="G17" s="0" t="n">
        <v>0.005</v>
      </c>
      <c r="H17" s="0" t="n">
        <f aca="false">G17-((F17*-0.000444)+0.148667)</f>
        <v>0.064125</v>
      </c>
      <c r="J17" s="0" t="n">
        <v>468</v>
      </c>
      <c r="K17" s="0" t="n">
        <v>0.01</v>
      </c>
      <c r="L17" s="0" t="n">
        <f aca="false">K17-((J17*-0.0005)+0.177)</f>
        <v>0.067</v>
      </c>
      <c r="N17" s="0" t="n">
        <v>468</v>
      </c>
      <c r="O17" s="0" t="n">
        <v>0.02</v>
      </c>
      <c r="P17" s="0" t="n">
        <f aca="false">O17-((N17*-0.000537)+0.197889)</f>
        <v>0.073427</v>
      </c>
      <c r="R17" s="0" t="n">
        <v>468</v>
      </c>
      <c r="S17" s="0" t="n">
        <v>0.028</v>
      </c>
      <c r="T17" s="0" t="n">
        <f aca="false">S17-((R17*-0.000648)+0.243556)</f>
        <v>0.087708</v>
      </c>
    </row>
    <row r="18" customFormat="false" ht="12.75" hidden="false" customHeight="false" outlineLevel="0" collapsed="false">
      <c r="B18" s="0" t="n">
        <v>466</v>
      </c>
      <c r="C18" s="0" t="n">
        <v>0.001</v>
      </c>
      <c r="D18" s="2" t="n">
        <f aca="false">C18-((B18*-0.000315)+0.102556)</f>
        <v>0.045234</v>
      </c>
      <c r="F18" s="0" t="n">
        <v>466</v>
      </c>
      <c r="G18" s="0" t="n">
        <v>0.004</v>
      </c>
      <c r="H18" s="0" t="n">
        <f aca="false">G18-((F18*-0.000444)+0.148667)</f>
        <v>0.062237</v>
      </c>
      <c r="J18" s="0" t="n">
        <v>466</v>
      </c>
      <c r="K18" s="0" t="n">
        <v>0.01</v>
      </c>
      <c r="L18" s="0" t="n">
        <f aca="false">K18-((J18*-0.0005)+0.177)</f>
        <v>0.066</v>
      </c>
      <c r="N18" s="0" t="n">
        <v>466</v>
      </c>
      <c r="O18" s="0" t="n">
        <v>0.019</v>
      </c>
      <c r="P18" s="0" t="n">
        <f aca="false">O18-((N18*-0.000537)+0.197889)</f>
        <v>0.071353</v>
      </c>
      <c r="R18" s="0" t="n">
        <v>466</v>
      </c>
      <c r="S18" s="0" t="n">
        <v>0.028</v>
      </c>
      <c r="T18" s="0" t="n">
        <f aca="false">S18-((R18*-0.000648)+0.243556)</f>
        <v>0.086412</v>
      </c>
    </row>
    <row r="19" customFormat="false" ht="12.75" hidden="false" customHeight="false" outlineLevel="0" collapsed="false">
      <c r="B19" s="0" t="n">
        <v>464</v>
      </c>
      <c r="C19" s="0" t="n">
        <v>0.001</v>
      </c>
      <c r="D19" s="2" t="n">
        <f aca="false">C19-((B19*-0.000315)+0.102556)</f>
        <v>0.044604</v>
      </c>
      <c r="F19" s="0" t="n">
        <v>464</v>
      </c>
      <c r="G19" s="0" t="n">
        <v>0.004</v>
      </c>
      <c r="H19" s="0" t="n">
        <f aca="false">G19-((F19*-0.000444)+0.148667)</f>
        <v>0.061349</v>
      </c>
      <c r="J19" s="0" t="n">
        <v>464</v>
      </c>
      <c r="K19" s="0" t="n">
        <v>0.01</v>
      </c>
      <c r="L19" s="0" t="n">
        <f aca="false">K19-((J19*-0.0005)+0.177)</f>
        <v>0.065</v>
      </c>
      <c r="N19" s="0" t="n">
        <v>464</v>
      </c>
      <c r="O19" s="0" t="n">
        <v>0.02</v>
      </c>
      <c r="P19" s="0" t="n">
        <f aca="false">O19-((N19*-0.000537)+0.197889)</f>
        <v>0.071279</v>
      </c>
      <c r="R19" s="0" t="n">
        <v>464</v>
      </c>
      <c r="S19" s="0" t="n">
        <v>0.028</v>
      </c>
      <c r="T19" s="0" t="n">
        <f aca="false">S19-((R19*-0.000648)+0.243556)</f>
        <v>0.085116</v>
      </c>
    </row>
    <row r="20" customFormat="false" ht="12.75" hidden="false" customHeight="false" outlineLevel="0" collapsed="false">
      <c r="B20" s="0" t="n">
        <v>462</v>
      </c>
      <c r="C20" s="0" t="n">
        <v>0.001</v>
      </c>
      <c r="D20" s="2" t="n">
        <f aca="false">C20-((B20*-0.000315)+0.102556)</f>
        <v>0.043974</v>
      </c>
      <c r="F20" s="0" t="n">
        <v>462</v>
      </c>
      <c r="G20" s="0" t="n">
        <v>0.005</v>
      </c>
      <c r="H20" s="0" t="n">
        <f aca="false">G20-((F20*-0.000444)+0.148667)</f>
        <v>0.061461</v>
      </c>
      <c r="J20" s="0" t="n">
        <v>462</v>
      </c>
      <c r="K20" s="0" t="n">
        <v>0.01</v>
      </c>
      <c r="L20" s="0" t="n">
        <f aca="false">K20-((J20*-0.0005)+0.177)</f>
        <v>0.064</v>
      </c>
      <c r="N20" s="0" t="n">
        <v>462</v>
      </c>
      <c r="O20" s="0" t="n">
        <v>0.02</v>
      </c>
      <c r="P20" s="0" t="n">
        <f aca="false">O20-((N20*-0.000537)+0.197889)</f>
        <v>0.070205</v>
      </c>
      <c r="R20" s="0" t="n">
        <v>462</v>
      </c>
      <c r="S20" s="0" t="n">
        <v>0.028</v>
      </c>
      <c r="T20" s="0" t="n">
        <f aca="false">S20-((R20*-0.000648)+0.243556)</f>
        <v>0.08382</v>
      </c>
    </row>
    <row r="21" customFormat="false" ht="12.75" hidden="false" customHeight="false" outlineLevel="0" collapsed="false">
      <c r="B21" s="0" t="n">
        <v>460</v>
      </c>
      <c r="C21" s="0" t="n">
        <v>0.001</v>
      </c>
      <c r="D21" s="2" t="n">
        <f aca="false">C21-((B21*-0.000315)+0.102556)</f>
        <v>0.043344</v>
      </c>
      <c r="F21" s="0" t="n">
        <v>460</v>
      </c>
      <c r="G21" s="0" t="n">
        <v>0.005</v>
      </c>
      <c r="H21" s="0" t="n">
        <f aca="false">G21-((F21*-0.000444)+0.148667)</f>
        <v>0.060573</v>
      </c>
      <c r="J21" s="0" t="n">
        <v>460</v>
      </c>
      <c r="K21" s="0" t="n">
        <v>0.01</v>
      </c>
      <c r="L21" s="0" t="n">
        <f aca="false">K21-((J21*-0.0005)+0.177)</f>
        <v>0.063</v>
      </c>
      <c r="N21" s="0" t="n">
        <v>460</v>
      </c>
      <c r="O21" s="0" t="n">
        <v>0.02</v>
      </c>
      <c r="P21" s="0" t="n">
        <f aca="false">O21-((N21*-0.000537)+0.197889)</f>
        <v>0.069131</v>
      </c>
      <c r="R21" s="0" t="n">
        <v>460</v>
      </c>
      <c r="S21" s="0" t="n">
        <v>0.028</v>
      </c>
      <c r="T21" s="0" t="n">
        <f aca="false">S21-((R21*-0.000648)+0.243556)</f>
        <v>0.082524</v>
      </c>
    </row>
    <row r="22" customFormat="false" ht="12.75" hidden="false" customHeight="false" outlineLevel="0" collapsed="false">
      <c r="B22" s="0" t="n">
        <v>458</v>
      </c>
      <c r="C22" s="0" t="n">
        <v>0.001</v>
      </c>
      <c r="D22" s="2" t="n">
        <f aca="false">C22-((B22*-0.000315)+0.102556)</f>
        <v>0.042714</v>
      </c>
      <c r="F22" s="0" t="n">
        <v>458</v>
      </c>
      <c r="G22" s="0" t="n">
        <v>0.004</v>
      </c>
      <c r="H22" s="0" t="n">
        <f aca="false">G22-((F22*-0.000444)+0.148667)</f>
        <v>0.058685</v>
      </c>
      <c r="J22" s="0" t="n">
        <v>458</v>
      </c>
      <c r="K22" s="0" t="n">
        <v>0.01</v>
      </c>
      <c r="L22" s="0" t="n">
        <f aca="false">K22-((J22*-0.0005)+0.177)</f>
        <v>0.062</v>
      </c>
      <c r="N22" s="0" t="n">
        <v>458</v>
      </c>
      <c r="O22" s="0" t="n">
        <v>0.019</v>
      </c>
      <c r="P22" s="0" t="n">
        <f aca="false">O22-((N22*-0.000537)+0.197889)</f>
        <v>0.067057</v>
      </c>
      <c r="R22" s="0" t="n">
        <v>458</v>
      </c>
      <c r="S22" s="0" t="n">
        <v>0.028</v>
      </c>
      <c r="T22" s="0" t="n">
        <f aca="false">S22-((R22*-0.000648)+0.243556)</f>
        <v>0.081228</v>
      </c>
    </row>
    <row r="23" customFormat="false" ht="12.75" hidden="false" customHeight="false" outlineLevel="0" collapsed="false">
      <c r="B23" s="0" t="n">
        <v>456</v>
      </c>
      <c r="C23" s="0" t="n">
        <v>0.001</v>
      </c>
      <c r="D23" s="2" t="n">
        <f aca="false">C23-((B23*-0.000315)+0.102556)</f>
        <v>0.042084</v>
      </c>
      <c r="F23" s="0" t="n">
        <v>456</v>
      </c>
      <c r="G23" s="0" t="n">
        <v>0.004</v>
      </c>
      <c r="H23" s="0" t="n">
        <f aca="false">G23-((F23*-0.000444)+0.148667)</f>
        <v>0.057797</v>
      </c>
      <c r="J23" s="0" t="n">
        <v>456</v>
      </c>
      <c r="K23" s="0" t="n">
        <v>0.01</v>
      </c>
      <c r="L23" s="0" t="n">
        <f aca="false">K23-((J23*-0.0005)+0.177)</f>
        <v>0.061</v>
      </c>
      <c r="N23" s="0" t="n">
        <v>456</v>
      </c>
      <c r="O23" s="0" t="n">
        <v>0.019</v>
      </c>
      <c r="P23" s="0" t="n">
        <f aca="false">O23-((N23*-0.000537)+0.197889)</f>
        <v>0.065983</v>
      </c>
      <c r="R23" s="0" t="n">
        <v>456</v>
      </c>
      <c r="S23" s="0" t="n">
        <v>0.028</v>
      </c>
      <c r="T23" s="0" t="n">
        <f aca="false">S23-((R23*-0.000648)+0.243556)</f>
        <v>0.079932</v>
      </c>
    </row>
    <row r="24" customFormat="false" ht="12.75" hidden="false" customHeight="false" outlineLevel="0" collapsed="false">
      <c r="B24" s="0" t="n">
        <v>454</v>
      </c>
      <c r="C24" s="0" t="n">
        <v>0.001</v>
      </c>
      <c r="D24" s="2" t="n">
        <f aca="false">C24-((B24*-0.000315)+0.102556)</f>
        <v>0.041454</v>
      </c>
      <c r="F24" s="0" t="n">
        <v>454</v>
      </c>
      <c r="G24" s="0" t="n">
        <v>0.004</v>
      </c>
      <c r="H24" s="0" t="n">
        <f aca="false">G24-((F24*-0.000444)+0.148667)</f>
        <v>0.056909</v>
      </c>
      <c r="J24" s="0" t="n">
        <v>454</v>
      </c>
      <c r="K24" s="0" t="n">
        <v>0.01</v>
      </c>
      <c r="L24" s="0" t="n">
        <f aca="false">K24-((J24*-0.0005)+0.177)</f>
        <v>0.06</v>
      </c>
      <c r="N24" s="0" t="n">
        <v>454</v>
      </c>
      <c r="O24" s="0" t="n">
        <v>0.019</v>
      </c>
      <c r="P24" s="0" t="n">
        <f aca="false">O24-((N24*-0.000537)+0.197889)</f>
        <v>0.064909</v>
      </c>
      <c r="R24" s="0" t="n">
        <v>454</v>
      </c>
      <c r="S24" s="0" t="n">
        <v>0.028</v>
      </c>
      <c r="T24" s="0" t="n">
        <f aca="false">S24-((R24*-0.000648)+0.243556)</f>
        <v>0.078636</v>
      </c>
    </row>
    <row r="25" customFormat="false" ht="12.75" hidden="false" customHeight="false" outlineLevel="0" collapsed="false">
      <c r="B25" s="0" t="n">
        <v>452</v>
      </c>
      <c r="C25" s="0" t="n">
        <v>0.001</v>
      </c>
      <c r="D25" s="2" t="n">
        <f aca="false">C25-((B25*-0.000315)+0.102556)</f>
        <v>0.040824</v>
      </c>
      <c r="F25" s="0" t="n">
        <v>452</v>
      </c>
      <c r="G25" s="0" t="n">
        <v>0.004</v>
      </c>
      <c r="H25" s="0" t="n">
        <f aca="false">G25-((F25*-0.000444)+0.148667)</f>
        <v>0.056021</v>
      </c>
      <c r="J25" s="0" t="n">
        <v>452</v>
      </c>
      <c r="K25" s="0" t="n">
        <v>0.01</v>
      </c>
      <c r="L25" s="0" t="n">
        <f aca="false">K25-((J25*-0.0005)+0.177)</f>
        <v>0.059</v>
      </c>
      <c r="N25" s="0" t="n">
        <v>452</v>
      </c>
      <c r="O25" s="0" t="n">
        <v>0.02</v>
      </c>
      <c r="P25" s="0" t="n">
        <f aca="false">O25-((N25*-0.000537)+0.197889)</f>
        <v>0.064835</v>
      </c>
      <c r="R25" s="0" t="n">
        <v>452</v>
      </c>
      <c r="S25" s="0" t="n">
        <v>0.028</v>
      </c>
      <c r="T25" s="0" t="n">
        <f aca="false">S25-((R25*-0.000648)+0.243556)</f>
        <v>0.07734</v>
      </c>
    </row>
    <row r="26" customFormat="false" ht="12.75" hidden="false" customHeight="false" outlineLevel="0" collapsed="false">
      <c r="B26" s="0" t="n">
        <v>450</v>
      </c>
      <c r="C26" s="0" t="n">
        <v>0.001</v>
      </c>
      <c r="D26" s="2" t="n">
        <f aca="false">C26-((B26*-0.000315)+0.102556)</f>
        <v>0.040194</v>
      </c>
      <c r="F26" s="0" t="n">
        <v>450</v>
      </c>
      <c r="G26" s="0" t="n">
        <v>0.004</v>
      </c>
      <c r="H26" s="0" t="n">
        <f aca="false">G26-((F26*-0.000444)+0.148667)</f>
        <v>0.055133</v>
      </c>
      <c r="J26" s="0" t="n">
        <v>450</v>
      </c>
      <c r="K26" s="0" t="n">
        <v>0.01</v>
      </c>
      <c r="L26" s="0" t="n">
        <f aca="false">K26-((J26*-0.0005)+0.177)</f>
        <v>0.058</v>
      </c>
      <c r="N26" s="0" t="n">
        <v>450</v>
      </c>
      <c r="O26" s="0" t="n">
        <v>0.019</v>
      </c>
      <c r="P26" s="0" t="n">
        <f aca="false">O26-((N26*-0.000537)+0.197889)</f>
        <v>0.062761</v>
      </c>
      <c r="R26" s="0" t="n">
        <v>450</v>
      </c>
      <c r="S26" s="0" t="n">
        <v>0.028</v>
      </c>
      <c r="T26" s="0" t="n">
        <f aca="false">S26-((R26*-0.000648)+0.243556)</f>
        <v>0.076044</v>
      </c>
    </row>
    <row r="27" customFormat="false" ht="12.75" hidden="false" customHeight="false" outlineLevel="0" collapsed="false">
      <c r="B27" s="0" t="n">
        <v>448</v>
      </c>
      <c r="C27" s="0" t="n">
        <v>0.001</v>
      </c>
      <c r="D27" s="2" t="n">
        <f aca="false">C27-((B27*-0.000315)+0.102556)</f>
        <v>0.039564</v>
      </c>
      <c r="F27" s="0" t="n">
        <v>448</v>
      </c>
      <c r="G27" s="0" t="n">
        <v>0.004</v>
      </c>
      <c r="H27" s="0" t="n">
        <f aca="false">G27-((F27*-0.000444)+0.148667)</f>
        <v>0.054245</v>
      </c>
      <c r="J27" s="0" t="n">
        <v>448</v>
      </c>
      <c r="K27" s="0" t="n">
        <v>0.009</v>
      </c>
      <c r="L27" s="0" t="n">
        <f aca="false">K27-((J27*-0.0005)+0.177)</f>
        <v>0.056</v>
      </c>
      <c r="N27" s="0" t="n">
        <v>448</v>
      </c>
      <c r="O27" s="0" t="n">
        <v>0.019</v>
      </c>
      <c r="P27" s="0" t="n">
        <f aca="false">O27-((N27*-0.000537)+0.197889)</f>
        <v>0.061687</v>
      </c>
      <c r="R27" s="0" t="n">
        <v>448</v>
      </c>
      <c r="S27" s="0" t="n">
        <v>0.028</v>
      </c>
      <c r="T27" s="0" t="n">
        <f aca="false">S27-((R27*-0.000648)+0.243556)</f>
        <v>0.074748</v>
      </c>
    </row>
    <row r="28" customFormat="false" ht="12.75" hidden="false" customHeight="false" outlineLevel="0" collapsed="false">
      <c r="B28" s="0" t="n">
        <v>446</v>
      </c>
      <c r="C28" s="0" t="n">
        <v>0.001</v>
      </c>
      <c r="D28" s="2" t="n">
        <f aca="false">C28-((B28*-0.000315)+0.102556)</f>
        <v>0.038934</v>
      </c>
      <c r="F28" s="0" t="n">
        <v>446</v>
      </c>
      <c r="G28" s="0" t="n">
        <v>0.004</v>
      </c>
      <c r="H28" s="0" t="n">
        <f aca="false">G28-((F28*-0.000444)+0.148667)</f>
        <v>0.053357</v>
      </c>
      <c r="J28" s="0" t="n">
        <v>446</v>
      </c>
      <c r="K28" s="0" t="n">
        <v>0.009</v>
      </c>
      <c r="L28" s="0" t="n">
        <f aca="false">K28-((J28*-0.0005)+0.177)</f>
        <v>0.055</v>
      </c>
      <c r="N28" s="0" t="n">
        <v>446</v>
      </c>
      <c r="O28" s="0" t="n">
        <v>0.019</v>
      </c>
      <c r="P28" s="0" t="n">
        <f aca="false">O28-((N28*-0.000537)+0.197889)</f>
        <v>0.060613</v>
      </c>
      <c r="R28" s="0" t="n">
        <v>446</v>
      </c>
      <c r="S28" s="0" t="n">
        <v>0.028</v>
      </c>
      <c r="T28" s="0" t="n">
        <f aca="false">S28-((R28*-0.000648)+0.243556)</f>
        <v>0.073452</v>
      </c>
    </row>
    <row r="29" customFormat="false" ht="12.75" hidden="false" customHeight="false" outlineLevel="0" collapsed="false">
      <c r="B29" s="0" t="n">
        <v>444</v>
      </c>
      <c r="C29" s="0" t="n">
        <v>0.001</v>
      </c>
      <c r="D29" s="2" t="n">
        <f aca="false">C29-((B29*-0.000315)+0.102556)</f>
        <v>0.038304</v>
      </c>
      <c r="F29" s="0" t="n">
        <v>444</v>
      </c>
      <c r="G29" s="0" t="n">
        <v>0.004</v>
      </c>
      <c r="H29" s="0" t="n">
        <f aca="false">G29-((F29*-0.000444)+0.148667)</f>
        <v>0.052469</v>
      </c>
      <c r="J29" s="0" t="n">
        <v>444</v>
      </c>
      <c r="K29" s="0" t="n">
        <v>0.009</v>
      </c>
      <c r="L29" s="0" t="n">
        <f aca="false">K29-((J29*-0.0005)+0.177)</f>
        <v>0.054</v>
      </c>
      <c r="N29" s="0" t="n">
        <v>444</v>
      </c>
      <c r="O29" s="0" t="n">
        <v>0.019</v>
      </c>
      <c r="P29" s="0" t="n">
        <f aca="false">O29-((N29*-0.000537)+0.197889)</f>
        <v>0.059539</v>
      </c>
      <c r="R29" s="0" t="n">
        <v>444</v>
      </c>
      <c r="S29" s="0" t="n">
        <v>0.028</v>
      </c>
      <c r="T29" s="0" t="n">
        <f aca="false">S29-((R29*-0.000648)+0.243556)</f>
        <v>0.072156</v>
      </c>
    </row>
    <row r="30" customFormat="false" ht="12.75" hidden="false" customHeight="false" outlineLevel="0" collapsed="false">
      <c r="B30" s="0" t="n">
        <v>442</v>
      </c>
      <c r="C30" s="0" t="n">
        <v>0.001</v>
      </c>
      <c r="D30" s="2" t="n">
        <f aca="false">C30-((B30*-0.000315)+0.102556)</f>
        <v>0.037674</v>
      </c>
      <c r="F30" s="0" t="n">
        <v>442</v>
      </c>
      <c r="G30" s="0" t="n">
        <v>0.004</v>
      </c>
      <c r="H30" s="0" t="n">
        <f aca="false">G30-((F30*-0.000444)+0.148667)</f>
        <v>0.051581</v>
      </c>
      <c r="J30" s="0" t="n">
        <v>442</v>
      </c>
      <c r="K30" s="0" t="n">
        <v>0.009</v>
      </c>
      <c r="L30" s="0" t="n">
        <f aca="false">K30-((J30*-0.0005)+0.177)</f>
        <v>0.053</v>
      </c>
      <c r="N30" s="0" t="n">
        <v>442</v>
      </c>
      <c r="O30" s="0" t="n">
        <v>0.019</v>
      </c>
      <c r="P30" s="0" t="n">
        <f aca="false">O30-((N30*-0.000537)+0.197889)</f>
        <v>0.058465</v>
      </c>
      <c r="R30" s="0" t="n">
        <v>442</v>
      </c>
      <c r="S30" s="0" t="n">
        <v>0.028</v>
      </c>
      <c r="T30" s="0" t="n">
        <f aca="false">S30-((R30*-0.000648)+0.243556)</f>
        <v>0.07086</v>
      </c>
    </row>
    <row r="31" customFormat="false" ht="12.75" hidden="false" customHeight="false" outlineLevel="0" collapsed="false">
      <c r="B31" s="0" t="n">
        <v>440</v>
      </c>
      <c r="C31" s="0" t="n">
        <v>0.001</v>
      </c>
      <c r="D31" s="2" t="n">
        <f aca="false">C31-((B31*-0.000315)+0.102556)</f>
        <v>0.037044</v>
      </c>
      <c r="F31" s="0" t="n">
        <v>440</v>
      </c>
      <c r="G31" s="0" t="n">
        <v>0.004</v>
      </c>
      <c r="H31" s="0" t="n">
        <f aca="false">G31-((F31*-0.000444)+0.148667)</f>
        <v>0.050693</v>
      </c>
      <c r="J31" s="0" t="n">
        <v>440</v>
      </c>
      <c r="K31" s="0" t="n">
        <v>0.009</v>
      </c>
      <c r="L31" s="0" t="n">
        <f aca="false">K31-((J31*-0.0005)+0.177)</f>
        <v>0.052</v>
      </c>
      <c r="N31" s="0" t="n">
        <v>440</v>
      </c>
      <c r="O31" s="0" t="n">
        <v>0.019</v>
      </c>
      <c r="P31" s="0" t="n">
        <f aca="false">O31-((N31*-0.000537)+0.197889)</f>
        <v>0.057391</v>
      </c>
      <c r="R31" s="0" t="n">
        <v>440</v>
      </c>
      <c r="S31" s="0" t="n">
        <v>0.028</v>
      </c>
      <c r="T31" s="0" t="n">
        <f aca="false">S31-((R31*-0.000648)+0.243556)</f>
        <v>0.069564</v>
      </c>
    </row>
    <row r="32" customFormat="false" ht="12.75" hidden="false" customHeight="false" outlineLevel="0" collapsed="false">
      <c r="B32" s="0" t="n">
        <v>438</v>
      </c>
      <c r="C32" s="0" t="n">
        <v>0.001</v>
      </c>
      <c r="D32" s="2" t="n">
        <f aca="false">C32-((B32*-0.000315)+0.102556)</f>
        <v>0.036414</v>
      </c>
      <c r="F32" s="0" t="n">
        <v>438</v>
      </c>
      <c r="G32" s="0" t="n">
        <v>0.004</v>
      </c>
      <c r="H32" s="0" t="n">
        <f aca="false">G32-((F32*-0.000444)+0.148667)</f>
        <v>0.049805</v>
      </c>
      <c r="J32" s="0" t="n">
        <v>438</v>
      </c>
      <c r="K32" s="0" t="n">
        <v>0.009</v>
      </c>
      <c r="L32" s="0" t="n">
        <f aca="false">K32-((J32*-0.0005)+0.177)</f>
        <v>0.051</v>
      </c>
      <c r="N32" s="0" t="n">
        <v>438</v>
      </c>
      <c r="O32" s="0" t="n">
        <v>0.019</v>
      </c>
      <c r="P32" s="0" t="n">
        <f aca="false">O32-((N32*-0.000537)+0.197889)</f>
        <v>0.056317</v>
      </c>
      <c r="R32" s="0" t="n">
        <v>438</v>
      </c>
      <c r="S32" s="0" t="n">
        <v>0.028</v>
      </c>
      <c r="T32" s="0" t="n">
        <f aca="false">S32-((R32*-0.000648)+0.243556)</f>
        <v>0.068268</v>
      </c>
    </row>
    <row r="33" customFormat="false" ht="12.75" hidden="false" customHeight="false" outlineLevel="0" collapsed="false">
      <c r="B33" s="0" t="n">
        <v>436</v>
      </c>
      <c r="C33" s="0" t="n">
        <v>0</v>
      </c>
      <c r="D33" s="2" t="n">
        <f aca="false">C33-((B33*-0.000315)+0.102556)</f>
        <v>0.034784</v>
      </c>
      <c r="F33" s="0" t="n">
        <v>436</v>
      </c>
      <c r="G33" s="0" t="n">
        <v>0.004</v>
      </c>
      <c r="H33" s="0" t="n">
        <f aca="false">G33-((F33*-0.000444)+0.148667)</f>
        <v>0.048917</v>
      </c>
      <c r="J33" s="0" t="n">
        <v>436</v>
      </c>
      <c r="K33" s="0" t="n">
        <v>0.009</v>
      </c>
      <c r="L33" s="0" t="n">
        <f aca="false">K33-((J33*-0.0005)+0.177)</f>
        <v>0.05</v>
      </c>
      <c r="N33" s="0" t="n">
        <v>436</v>
      </c>
      <c r="O33" s="0" t="n">
        <v>0.019</v>
      </c>
      <c r="P33" s="0" t="n">
        <f aca="false">O33-((N33*-0.000537)+0.197889)</f>
        <v>0.055243</v>
      </c>
      <c r="R33" s="0" t="n">
        <v>436</v>
      </c>
      <c r="S33" s="0" t="n">
        <v>0.028</v>
      </c>
      <c r="T33" s="0" t="n">
        <f aca="false">S33-((R33*-0.000648)+0.243556)</f>
        <v>0.066972</v>
      </c>
    </row>
    <row r="34" customFormat="false" ht="12.75" hidden="false" customHeight="false" outlineLevel="0" collapsed="false">
      <c r="B34" s="0" t="n">
        <v>434</v>
      </c>
      <c r="C34" s="0" t="n">
        <v>0.001</v>
      </c>
      <c r="D34" s="2" t="n">
        <f aca="false">C34-((B34*-0.000315)+0.102556)</f>
        <v>0.035154</v>
      </c>
      <c r="F34" s="0" t="n">
        <v>434</v>
      </c>
      <c r="G34" s="0" t="n">
        <v>0.004</v>
      </c>
      <c r="H34" s="0" t="n">
        <f aca="false">G34-((F34*-0.000444)+0.148667)</f>
        <v>0.048029</v>
      </c>
      <c r="J34" s="0" t="n">
        <v>434</v>
      </c>
      <c r="K34" s="0" t="n">
        <v>0.009</v>
      </c>
      <c r="L34" s="0" t="n">
        <f aca="false">K34-((J34*-0.0005)+0.177)</f>
        <v>0.049</v>
      </c>
      <c r="N34" s="0" t="n">
        <v>434</v>
      </c>
      <c r="O34" s="0" t="n">
        <v>0.019</v>
      </c>
      <c r="P34" s="0" t="n">
        <f aca="false">O34-((N34*-0.000537)+0.197889)</f>
        <v>0.054169</v>
      </c>
      <c r="R34" s="0" t="n">
        <v>434</v>
      </c>
      <c r="S34" s="0" t="n">
        <v>0.028</v>
      </c>
      <c r="T34" s="0" t="n">
        <f aca="false">S34-((R34*-0.000648)+0.243556)</f>
        <v>0.065676</v>
      </c>
    </row>
    <row r="35" customFormat="false" ht="12.75" hidden="false" customHeight="false" outlineLevel="0" collapsed="false">
      <c r="B35" s="0" t="n">
        <v>432</v>
      </c>
      <c r="C35" s="0" t="n">
        <v>0.001</v>
      </c>
      <c r="D35" s="2" t="n">
        <f aca="false">C35-((B35*-0.000315)+0.102556)</f>
        <v>0.034524</v>
      </c>
      <c r="F35" s="0" t="n">
        <v>432</v>
      </c>
      <c r="G35" s="0" t="n">
        <v>0.004</v>
      </c>
      <c r="H35" s="0" t="n">
        <f aca="false">G35-((F35*-0.000444)+0.148667)</f>
        <v>0.047141</v>
      </c>
      <c r="J35" s="0" t="n">
        <v>432</v>
      </c>
      <c r="K35" s="0" t="n">
        <v>0.009</v>
      </c>
      <c r="L35" s="0" t="n">
        <f aca="false">K35-((J35*-0.0005)+0.177)</f>
        <v>0.048</v>
      </c>
      <c r="N35" s="0" t="n">
        <v>432</v>
      </c>
      <c r="O35" s="0" t="n">
        <v>0.019</v>
      </c>
      <c r="P35" s="0" t="n">
        <f aca="false">O35-((N35*-0.000537)+0.197889)</f>
        <v>0.053095</v>
      </c>
      <c r="R35" s="0" t="n">
        <v>432</v>
      </c>
      <c r="S35" s="0" t="n">
        <v>0.028</v>
      </c>
      <c r="T35" s="0" t="n">
        <f aca="false">S35-((R35*-0.000648)+0.243556)</f>
        <v>0.06438</v>
      </c>
    </row>
    <row r="36" customFormat="false" ht="12.75" hidden="false" customHeight="false" outlineLevel="0" collapsed="false">
      <c r="B36" s="0" t="n">
        <v>430</v>
      </c>
      <c r="C36" s="0" t="n">
        <v>0.001</v>
      </c>
      <c r="D36" s="2" t="n">
        <f aca="false">C36-((B36*-0.000315)+0.102556)</f>
        <v>0.033894</v>
      </c>
      <c r="F36" s="0" t="n">
        <v>430</v>
      </c>
      <c r="G36" s="0" t="n">
        <v>0.004</v>
      </c>
      <c r="H36" s="0" t="n">
        <f aca="false">G36-((F36*-0.000444)+0.148667)</f>
        <v>0.046253</v>
      </c>
      <c r="J36" s="0" t="n">
        <v>430</v>
      </c>
      <c r="K36" s="0" t="n">
        <v>0.009</v>
      </c>
      <c r="L36" s="0" t="n">
        <f aca="false">K36-((J36*-0.0005)+0.177)</f>
        <v>0.047</v>
      </c>
      <c r="N36" s="0" t="n">
        <v>430</v>
      </c>
      <c r="O36" s="0" t="n">
        <v>0.019</v>
      </c>
      <c r="P36" s="0" t="n">
        <f aca="false">O36-((N36*-0.000537)+0.197889)</f>
        <v>0.052021</v>
      </c>
      <c r="R36" s="0" t="n">
        <v>430</v>
      </c>
      <c r="S36" s="0" t="n">
        <v>0.028</v>
      </c>
      <c r="T36" s="0" t="n">
        <f aca="false">S36-((R36*-0.000648)+0.243556)</f>
        <v>0.063084</v>
      </c>
    </row>
    <row r="37" customFormat="false" ht="12.75" hidden="false" customHeight="false" outlineLevel="0" collapsed="false">
      <c r="B37" s="0" t="n">
        <v>428</v>
      </c>
      <c r="C37" s="0" t="n">
        <v>0.001</v>
      </c>
      <c r="D37" s="2" t="n">
        <f aca="false">C37-((B37*-0.000315)+0.102556)</f>
        <v>0.033264</v>
      </c>
      <c r="F37" s="0" t="n">
        <v>428</v>
      </c>
      <c r="G37" s="0" t="n">
        <v>0.004</v>
      </c>
      <c r="H37" s="0" t="n">
        <f aca="false">G37-((F37*-0.000444)+0.148667)</f>
        <v>0.045365</v>
      </c>
      <c r="J37" s="0" t="n">
        <v>428</v>
      </c>
      <c r="K37" s="0" t="n">
        <v>0.009</v>
      </c>
      <c r="L37" s="0" t="n">
        <f aca="false">K37-((J37*-0.0005)+0.177)</f>
        <v>0.046</v>
      </c>
      <c r="N37" s="0" t="n">
        <v>428</v>
      </c>
      <c r="O37" s="0" t="n">
        <v>0.02</v>
      </c>
      <c r="P37" s="0" t="n">
        <f aca="false">O37-((N37*-0.000537)+0.197889)</f>
        <v>0.051947</v>
      </c>
      <c r="R37" s="0" t="n">
        <v>428</v>
      </c>
      <c r="S37" s="0" t="n">
        <v>0.028</v>
      </c>
      <c r="T37" s="0" t="n">
        <f aca="false">S37-((R37*-0.000648)+0.243556)</f>
        <v>0.061788</v>
      </c>
    </row>
    <row r="38" customFormat="false" ht="12.75" hidden="false" customHeight="false" outlineLevel="0" collapsed="false">
      <c r="B38" s="0" t="n">
        <v>426</v>
      </c>
      <c r="C38" s="0" t="n">
        <v>0.001</v>
      </c>
      <c r="D38" s="2" t="n">
        <f aca="false">C38-((B38*-0.000315)+0.102556)</f>
        <v>0.032634</v>
      </c>
      <c r="F38" s="0" t="n">
        <v>426</v>
      </c>
      <c r="G38" s="0" t="n">
        <v>0.004</v>
      </c>
      <c r="H38" s="0" t="n">
        <f aca="false">G38-((F38*-0.000444)+0.148667)</f>
        <v>0.044477</v>
      </c>
      <c r="J38" s="0" t="n">
        <v>426</v>
      </c>
      <c r="K38" s="0" t="n">
        <v>0.009</v>
      </c>
      <c r="L38" s="0" t="n">
        <f aca="false">K38-((J38*-0.0005)+0.177)</f>
        <v>0.045</v>
      </c>
      <c r="N38" s="0" t="n">
        <v>426</v>
      </c>
      <c r="O38" s="0" t="n">
        <v>0.02</v>
      </c>
      <c r="P38" s="0" t="n">
        <f aca="false">O38-((N38*-0.000537)+0.197889)</f>
        <v>0.050873</v>
      </c>
      <c r="R38" s="0" t="n">
        <v>426</v>
      </c>
      <c r="S38" s="0" t="n">
        <v>0.028</v>
      </c>
      <c r="T38" s="0" t="n">
        <f aca="false">S38-((R38*-0.000648)+0.243556)</f>
        <v>0.060492</v>
      </c>
    </row>
    <row r="39" customFormat="false" ht="12.75" hidden="false" customHeight="false" outlineLevel="0" collapsed="false">
      <c r="B39" s="0" t="n">
        <v>424</v>
      </c>
      <c r="C39" s="0" t="n">
        <v>0.001</v>
      </c>
      <c r="D39" s="2" t="n">
        <f aca="false">C39-((B39*-0.000315)+0.102556)</f>
        <v>0.032004</v>
      </c>
      <c r="F39" s="0" t="n">
        <v>424</v>
      </c>
      <c r="G39" s="0" t="n">
        <v>0.004</v>
      </c>
      <c r="H39" s="0" t="n">
        <f aca="false">G39-((F39*-0.000444)+0.148667)</f>
        <v>0.043589</v>
      </c>
      <c r="J39" s="0" t="n">
        <v>424</v>
      </c>
      <c r="K39" s="0" t="n">
        <v>0.009</v>
      </c>
      <c r="L39" s="0" t="n">
        <f aca="false">K39-((J39*-0.0005)+0.177)</f>
        <v>0.044</v>
      </c>
      <c r="N39" s="0" t="n">
        <v>424</v>
      </c>
      <c r="O39" s="0" t="n">
        <v>0.019</v>
      </c>
      <c r="P39" s="0" t="n">
        <f aca="false">O39-((N39*-0.000537)+0.197889)</f>
        <v>0.048799</v>
      </c>
      <c r="R39" s="0" t="n">
        <v>424</v>
      </c>
      <c r="S39" s="0" t="n">
        <v>0.028</v>
      </c>
      <c r="T39" s="0" t="n">
        <f aca="false">S39-((R39*-0.000648)+0.243556)</f>
        <v>0.059196</v>
      </c>
    </row>
    <row r="40" customFormat="false" ht="12.75" hidden="false" customHeight="false" outlineLevel="0" collapsed="false">
      <c r="B40" s="0" t="n">
        <v>422</v>
      </c>
      <c r="C40" s="0" t="n">
        <v>0.001</v>
      </c>
      <c r="D40" s="2" t="n">
        <f aca="false">C40-((B40*-0.000315)+0.102556)</f>
        <v>0.031374</v>
      </c>
      <c r="F40" s="0" t="n">
        <v>422</v>
      </c>
      <c r="G40" s="0" t="n">
        <v>0.004</v>
      </c>
      <c r="H40" s="0" t="n">
        <f aca="false">G40-((F40*-0.000444)+0.148667)</f>
        <v>0.042701</v>
      </c>
      <c r="J40" s="0" t="n">
        <v>422</v>
      </c>
      <c r="K40" s="0" t="n">
        <v>0.009</v>
      </c>
      <c r="L40" s="0" t="n">
        <f aca="false">K40-((J40*-0.0005)+0.177)</f>
        <v>0.043</v>
      </c>
      <c r="N40" s="0" t="n">
        <v>422</v>
      </c>
      <c r="O40" s="0" t="n">
        <v>0.019</v>
      </c>
      <c r="P40" s="0" t="n">
        <f aca="false">O40-((N40*-0.000537)+0.197889)</f>
        <v>0.047725</v>
      </c>
      <c r="R40" s="0" t="n">
        <v>422</v>
      </c>
      <c r="S40" s="0" t="n">
        <v>0.028</v>
      </c>
      <c r="T40" s="0" t="n">
        <f aca="false">S40-((R40*-0.000648)+0.243556)</f>
        <v>0.0579</v>
      </c>
    </row>
    <row r="41" customFormat="false" ht="12.75" hidden="false" customHeight="false" outlineLevel="0" collapsed="false">
      <c r="B41" s="0" t="n">
        <v>420</v>
      </c>
      <c r="C41" s="0" t="n">
        <v>0.001</v>
      </c>
      <c r="D41" s="2" t="n">
        <f aca="false">C41-((B41*-0.000315)+0.102556)</f>
        <v>0.030744</v>
      </c>
      <c r="F41" s="0" t="n">
        <v>420</v>
      </c>
      <c r="G41" s="0" t="n">
        <v>0.004</v>
      </c>
      <c r="H41" s="0" t="n">
        <f aca="false">G41-((F41*-0.000444)+0.148667)</f>
        <v>0.041813</v>
      </c>
      <c r="J41" s="0" t="n">
        <v>420</v>
      </c>
      <c r="K41" s="0" t="n">
        <v>0.009</v>
      </c>
      <c r="L41" s="0" t="n">
        <f aca="false">K41-((J41*-0.0005)+0.177)</f>
        <v>0.042</v>
      </c>
      <c r="N41" s="0" t="n">
        <v>420</v>
      </c>
      <c r="O41" s="0" t="n">
        <v>0.02</v>
      </c>
      <c r="P41" s="0" t="n">
        <f aca="false">O41-((N41*-0.000537)+0.197889)</f>
        <v>0.047651</v>
      </c>
      <c r="R41" s="0" t="n">
        <v>420</v>
      </c>
      <c r="S41" s="0" t="n">
        <v>0.029</v>
      </c>
      <c r="T41" s="0" t="n">
        <f aca="false">S41-((R41*-0.000648)+0.243556)</f>
        <v>0.057604</v>
      </c>
    </row>
    <row r="42" customFormat="false" ht="12.75" hidden="false" customHeight="false" outlineLevel="0" collapsed="false">
      <c r="B42" s="0" t="n">
        <v>418</v>
      </c>
      <c r="C42" s="0" t="n">
        <v>0.001</v>
      </c>
      <c r="D42" s="2" t="n">
        <f aca="false">C42-((B42*-0.000315)+0.102556)</f>
        <v>0.030114</v>
      </c>
      <c r="F42" s="0" t="n">
        <v>418</v>
      </c>
      <c r="G42" s="0" t="n">
        <v>0.004</v>
      </c>
      <c r="H42" s="0" t="n">
        <f aca="false">G42-((F42*-0.000444)+0.148667)</f>
        <v>0.040925</v>
      </c>
      <c r="J42" s="0" t="n">
        <v>418</v>
      </c>
      <c r="K42" s="0" t="n">
        <v>0.009</v>
      </c>
      <c r="L42" s="0" t="n">
        <f aca="false">K42-((J42*-0.0005)+0.177)</f>
        <v>0.041</v>
      </c>
      <c r="N42" s="0" t="n">
        <v>418</v>
      </c>
      <c r="O42" s="0" t="n">
        <v>0.019</v>
      </c>
      <c r="P42" s="0" t="n">
        <f aca="false">O42-((N42*-0.000537)+0.197889)</f>
        <v>0.045577</v>
      </c>
      <c r="R42" s="0" t="n">
        <v>418</v>
      </c>
      <c r="S42" s="0" t="n">
        <v>0.029</v>
      </c>
      <c r="T42" s="0" t="n">
        <f aca="false">S42-((R42*-0.000648)+0.243556)</f>
        <v>0.056308</v>
      </c>
    </row>
    <row r="43" customFormat="false" ht="12.75" hidden="false" customHeight="false" outlineLevel="0" collapsed="false">
      <c r="B43" s="0" t="n">
        <v>416</v>
      </c>
      <c r="C43" s="0" t="n">
        <v>0.001</v>
      </c>
      <c r="D43" s="2" t="n">
        <f aca="false">C43-((B43*-0.000315)+0.102556)</f>
        <v>0.029484</v>
      </c>
      <c r="F43" s="0" t="n">
        <v>416</v>
      </c>
      <c r="G43" s="0" t="n">
        <v>0.004</v>
      </c>
      <c r="H43" s="0" t="n">
        <f aca="false">G43-((F43*-0.000444)+0.148667)</f>
        <v>0.040037</v>
      </c>
      <c r="J43" s="0" t="n">
        <v>416</v>
      </c>
      <c r="K43" s="0" t="n">
        <v>0.009</v>
      </c>
      <c r="L43" s="0" t="n">
        <f aca="false">K43-((J43*-0.0005)+0.177)</f>
        <v>0.04</v>
      </c>
      <c r="N43" s="0" t="n">
        <v>416</v>
      </c>
      <c r="O43" s="0" t="n">
        <v>0.019</v>
      </c>
      <c r="P43" s="0" t="n">
        <f aca="false">O43-((N43*-0.000537)+0.197889)</f>
        <v>0.044503</v>
      </c>
      <c r="R43" s="0" t="n">
        <v>416</v>
      </c>
      <c r="S43" s="0" t="n">
        <v>0.028</v>
      </c>
      <c r="T43" s="0" t="n">
        <f aca="false">S43-((R43*-0.000648)+0.243556)</f>
        <v>0.054012</v>
      </c>
    </row>
    <row r="44" customFormat="false" ht="12.75" hidden="false" customHeight="false" outlineLevel="0" collapsed="false">
      <c r="B44" s="0" t="n">
        <v>414</v>
      </c>
      <c r="C44" s="0" t="n">
        <v>0.001</v>
      </c>
      <c r="D44" s="2" t="n">
        <f aca="false">C44-((B44*-0.000315)+0.102556)</f>
        <v>0.028854</v>
      </c>
      <c r="F44" s="0" t="n">
        <v>414</v>
      </c>
      <c r="G44" s="0" t="n">
        <v>0.004</v>
      </c>
      <c r="H44" s="0" t="n">
        <f aca="false">G44-((F44*-0.000444)+0.148667)</f>
        <v>0.039149</v>
      </c>
      <c r="J44" s="0" t="n">
        <v>414</v>
      </c>
      <c r="K44" s="0" t="n">
        <v>0.009</v>
      </c>
      <c r="L44" s="0" t="n">
        <f aca="false">K44-((J44*-0.0005)+0.177)</f>
        <v>0.039</v>
      </c>
      <c r="N44" s="0" t="n">
        <v>414</v>
      </c>
      <c r="O44" s="0" t="n">
        <v>0.02</v>
      </c>
      <c r="P44" s="0" t="n">
        <f aca="false">O44-((N44*-0.000537)+0.197889)</f>
        <v>0.044429</v>
      </c>
      <c r="R44" s="0" t="n">
        <v>414</v>
      </c>
      <c r="S44" s="0" t="n">
        <v>0.028</v>
      </c>
      <c r="T44" s="0" t="n">
        <f aca="false">S44-((R44*-0.000648)+0.243556)</f>
        <v>0.052716</v>
      </c>
    </row>
    <row r="45" customFormat="false" ht="12.75" hidden="false" customHeight="false" outlineLevel="0" collapsed="false">
      <c r="B45" s="0" t="n">
        <v>412</v>
      </c>
      <c r="C45" s="0" t="n">
        <v>0.001</v>
      </c>
      <c r="D45" s="2" t="n">
        <f aca="false">C45-((B45*-0.000315)+0.102556)</f>
        <v>0.028224</v>
      </c>
      <c r="F45" s="0" t="n">
        <v>412</v>
      </c>
      <c r="G45" s="0" t="n">
        <v>0.004</v>
      </c>
      <c r="H45" s="0" t="n">
        <f aca="false">G45-((F45*-0.000444)+0.148667)</f>
        <v>0.038261</v>
      </c>
      <c r="J45" s="0" t="n">
        <v>412</v>
      </c>
      <c r="K45" s="0" t="n">
        <v>0.009</v>
      </c>
      <c r="L45" s="0" t="n">
        <f aca="false">K45-((J45*-0.0005)+0.177)</f>
        <v>0.038</v>
      </c>
      <c r="N45" s="0" t="n">
        <v>412</v>
      </c>
      <c r="O45" s="0" t="n">
        <v>0.019</v>
      </c>
      <c r="P45" s="0" t="n">
        <f aca="false">O45-((N45*-0.000537)+0.197889)</f>
        <v>0.042355</v>
      </c>
      <c r="R45" s="0" t="n">
        <v>412</v>
      </c>
      <c r="S45" s="0" t="n">
        <v>0.029</v>
      </c>
      <c r="T45" s="0" t="n">
        <f aca="false">S45-((R45*-0.000648)+0.243556)</f>
        <v>0.05242</v>
      </c>
    </row>
    <row r="46" customFormat="false" ht="12.75" hidden="false" customHeight="false" outlineLevel="0" collapsed="false">
      <c r="B46" s="0" t="n">
        <v>410</v>
      </c>
      <c r="C46" s="0" t="n">
        <v>0.001</v>
      </c>
      <c r="D46" s="2" t="n">
        <f aca="false">C46-((B46*-0.000315)+0.102556)</f>
        <v>0.027594</v>
      </c>
      <c r="F46" s="0" t="n">
        <v>410</v>
      </c>
      <c r="G46" s="0" t="n">
        <v>0.004</v>
      </c>
      <c r="H46" s="0" t="n">
        <f aca="false">G46-((F46*-0.000444)+0.148667)</f>
        <v>0.037373</v>
      </c>
      <c r="J46" s="0" t="n">
        <v>410</v>
      </c>
      <c r="K46" s="0" t="n">
        <v>0.009</v>
      </c>
      <c r="L46" s="0" t="n">
        <f aca="false">K46-((J46*-0.0005)+0.177)</f>
        <v>0.037</v>
      </c>
      <c r="N46" s="0" t="n">
        <v>410</v>
      </c>
      <c r="O46" s="0" t="n">
        <v>0.019</v>
      </c>
      <c r="P46" s="0" t="n">
        <f aca="false">O46-((N46*-0.000537)+0.197889)</f>
        <v>0.041281</v>
      </c>
      <c r="R46" s="0" t="n">
        <v>410</v>
      </c>
      <c r="S46" s="0" t="n">
        <v>0.028</v>
      </c>
      <c r="T46" s="0" t="n">
        <f aca="false">S46-((R46*-0.000648)+0.243556)</f>
        <v>0.050124</v>
      </c>
    </row>
    <row r="47" customFormat="false" ht="12.75" hidden="false" customHeight="false" outlineLevel="0" collapsed="false">
      <c r="B47" s="0" t="n">
        <v>408</v>
      </c>
      <c r="C47" s="0" t="n">
        <v>0.001</v>
      </c>
      <c r="D47" s="2" t="n">
        <f aca="false">C47-((B47*-0.000315)+0.102556)</f>
        <v>0.026964</v>
      </c>
      <c r="F47" s="0" t="n">
        <v>408</v>
      </c>
      <c r="G47" s="0" t="n">
        <v>0.004</v>
      </c>
      <c r="H47" s="0" t="n">
        <f aca="false">G47-((F47*-0.000444)+0.148667)</f>
        <v>0.036485</v>
      </c>
      <c r="J47" s="0" t="n">
        <v>408</v>
      </c>
      <c r="K47" s="0" t="n">
        <v>0.009</v>
      </c>
      <c r="L47" s="0" t="n">
        <f aca="false">K47-((J47*-0.0005)+0.177)</f>
        <v>0.036</v>
      </c>
      <c r="N47" s="0" t="n">
        <v>408</v>
      </c>
      <c r="O47" s="0" t="n">
        <v>0.019</v>
      </c>
      <c r="P47" s="0" t="n">
        <f aca="false">O47-((N47*-0.000537)+0.197889)</f>
        <v>0.040207</v>
      </c>
      <c r="R47" s="0" t="n">
        <v>408</v>
      </c>
      <c r="S47" s="0" t="n">
        <v>0.029</v>
      </c>
      <c r="T47" s="0" t="n">
        <f aca="false">S47-((R47*-0.000648)+0.243556)</f>
        <v>0.049828</v>
      </c>
    </row>
    <row r="48" customFormat="false" ht="12.75" hidden="false" customHeight="false" outlineLevel="0" collapsed="false">
      <c r="B48" s="0" t="n">
        <v>406</v>
      </c>
      <c r="C48" s="0" t="n">
        <v>0.001</v>
      </c>
      <c r="D48" s="2" t="n">
        <f aca="false">C48-((B48*-0.000315)+0.102556)</f>
        <v>0.026334</v>
      </c>
      <c r="F48" s="0" t="n">
        <v>406</v>
      </c>
      <c r="G48" s="0" t="n">
        <v>0.004</v>
      </c>
      <c r="H48" s="0" t="n">
        <f aca="false">G48-((F48*-0.000444)+0.148667)</f>
        <v>0.035597</v>
      </c>
      <c r="J48" s="0" t="n">
        <v>406</v>
      </c>
      <c r="K48" s="0" t="n">
        <v>0.009</v>
      </c>
      <c r="L48" s="0" t="n">
        <f aca="false">K48-((J48*-0.0005)+0.177)</f>
        <v>0.035</v>
      </c>
      <c r="N48" s="0" t="n">
        <v>406</v>
      </c>
      <c r="O48" s="0" t="n">
        <v>0.02</v>
      </c>
      <c r="P48" s="0" t="n">
        <f aca="false">O48-((N48*-0.000537)+0.197889)</f>
        <v>0.040133</v>
      </c>
      <c r="R48" s="0" t="n">
        <v>406</v>
      </c>
      <c r="S48" s="0" t="n">
        <v>0.029</v>
      </c>
      <c r="T48" s="0" t="n">
        <f aca="false">S48-((R48*-0.000648)+0.243556)</f>
        <v>0.048532</v>
      </c>
    </row>
    <row r="49" customFormat="false" ht="12.75" hidden="false" customHeight="false" outlineLevel="0" collapsed="false">
      <c r="B49" s="0" t="n">
        <v>404</v>
      </c>
      <c r="C49" s="0" t="n">
        <v>0.001</v>
      </c>
      <c r="D49" s="2" t="n">
        <f aca="false">C49-((B49*-0.000315)+0.102556)</f>
        <v>0.025704</v>
      </c>
      <c r="F49" s="0" t="n">
        <v>404</v>
      </c>
      <c r="G49" s="0" t="n">
        <v>0.004</v>
      </c>
      <c r="H49" s="0" t="n">
        <f aca="false">G49-((F49*-0.000444)+0.148667)</f>
        <v>0.034709</v>
      </c>
      <c r="J49" s="0" t="n">
        <v>404</v>
      </c>
      <c r="K49" s="0" t="n">
        <v>0.009</v>
      </c>
      <c r="L49" s="0" t="n">
        <f aca="false">K49-((J49*-0.0005)+0.177)</f>
        <v>0.034</v>
      </c>
      <c r="N49" s="0" t="n">
        <v>404</v>
      </c>
      <c r="O49" s="0" t="n">
        <v>0.019</v>
      </c>
      <c r="P49" s="0" t="n">
        <f aca="false">O49-((N49*-0.000537)+0.197889)</f>
        <v>0.038059</v>
      </c>
      <c r="R49" s="0" t="n">
        <v>404</v>
      </c>
      <c r="S49" s="0" t="n">
        <v>0.029</v>
      </c>
      <c r="T49" s="0" t="n">
        <f aca="false">S49-((R49*-0.000648)+0.243556)</f>
        <v>0.047236</v>
      </c>
    </row>
    <row r="50" customFormat="false" ht="12.75" hidden="false" customHeight="false" outlineLevel="0" collapsed="false">
      <c r="B50" s="0" t="n">
        <v>402</v>
      </c>
      <c r="C50" s="0" t="n">
        <v>0.001</v>
      </c>
      <c r="D50" s="2" t="n">
        <f aca="false">C50-((B50*-0.000315)+0.102556)</f>
        <v>0.025074</v>
      </c>
      <c r="F50" s="0" t="n">
        <v>402</v>
      </c>
      <c r="G50" s="0" t="n">
        <v>0.004</v>
      </c>
      <c r="H50" s="0" t="n">
        <f aca="false">G50-((F50*-0.000444)+0.148667)</f>
        <v>0.033821</v>
      </c>
      <c r="J50" s="0" t="n">
        <v>402</v>
      </c>
      <c r="K50" s="0" t="n">
        <v>0.009</v>
      </c>
      <c r="L50" s="0" t="n">
        <f aca="false">K50-((J50*-0.0005)+0.177)</f>
        <v>0.033</v>
      </c>
      <c r="N50" s="0" t="n">
        <v>402</v>
      </c>
      <c r="O50" s="0" t="n">
        <v>0.019</v>
      </c>
      <c r="P50" s="0" t="n">
        <f aca="false">O50-((N50*-0.000537)+0.197889)</f>
        <v>0.036985</v>
      </c>
      <c r="R50" s="0" t="n">
        <v>402</v>
      </c>
      <c r="S50" s="0" t="n">
        <v>0.029</v>
      </c>
      <c r="T50" s="0" t="n">
        <f aca="false">S50-((R50*-0.000648)+0.243556)</f>
        <v>0.04594</v>
      </c>
    </row>
    <row r="51" customFormat="false" ht="12.75" hidden="false" customHeight="false" outlineLevel="0" collapsed="false">
      <c r="B51" s="0" t="n">
        <v>400</v>
      </c>
      <c r="C51" s="0" t="n">
        <v>0.001</v>
      </c>
      <c r="D51" s="2" t="n">
        <f aca="false">C51-((B51*-0.000315)+0.102556)</f>
        <v>0.024444</v>
      </c>
      <c r="F51" s="0" t="n">
        <v>400</v>
      </c>
      <c r="G51" s="0" t="n">
        <v>0.004</v>
      </c>
      <c r="H51" s="0" t="n">
        <f aca="false">G51-((F51*-0.000444)+0.148667)</f>
        <v>0.032933</v>
      </c>
      <c r="J51" s="0" t="n">
        <v>400</v>
      </c>
      <c r="K51" s="0" t="n">
        <v>0.009</v>
      </c>
      <c r="L51" s="0" t="n">
        <f aca="false">K51-((J51*-0.0005)+0.177)</f>
        <v>0.032</v>
      </c>
      <c r="N51" s="0" t="n">
        <v>400</v>
      </c>
      <c r="O51" s="0" t="n">
        <v>0.019</v>
      </c>
      <c r="P51" s="0" t="n">
        <f aca="false">O51-((N51*-0.000537)+0.197889)</f>
        <v>0.035911</v>
      </c>
      <c r="R51" s="0" t="n">
        <v>400</v>
      </c>
      <c r="S51" s="0" t="n">
        <v>0.029</v>
      </c>
      <c r="T51" s="0" t="n">
        <f aca="false">S51-((R51*-0.000648)+0.243556)</f>
        <v>0.044644</v>
      </c>
    </row>
    <row r="52" customFormat="false" ht="12.75" hidden="false" customHeight="false" outlineLevel="0" collapsed="false">
      <c r="B52" s="0" t="n">
        <v>398</v>
      </c>
      <c r="C52" s="0" t="n">
        <v>0.001</v>
      </c>
      <c r="D52" s="2" t="n">
        <f aca="false">C52-((B52*-0.000315)+0.102556)</f>
        <v>0.023814</v>
      </c>
      <c r="F52" s="0" t="n">
        <v>398</v>
      </c>
      <c r="G52" s="0" t="n">
        <v>0.004</v>
      </c>
      <c r="H52" s="0" t="n">
        <f aca="false">G52-((F52*-0.000444)+0.148667)</f>
        <v>0.032045</v>
      </c>
      <c r="J52" s="0" t="n">
        <v>398</v>
      </c>
      <c r="K52" s="0" t="n">
        <v>0.009</v>
      </c>
      <c r="L52" s="0" t="n">
        <f aca="false">K52-((J52*-0.0005)+0.177)</f>
        <v>0.031</v>
      </c>
      <c r="N52" s="0" t="n">
        <v>398</v>
      </c>
      <c r="O52" s="0" t="n">
        <v>0.019</v>
      </c>
      <c r="P52" s="0" t="n">
        <f aca="false">O52-((N52*-0.000537)+0.197889)</f>
        <v>0.034837</v>
      </c>
      <c r="R52" s="0" t="n">
        <v>398</v>
      </c>
      <c r="S52" s="0" t="n">
        <v>0.029</v>
      </c>
      <c r="T52" s="0" t="n">
        <f aca="false">S52-((R52*-0.000648)+0.243556)</f>
        <v>0.043348</v>
      </c>
    </row>
    <row r="53" customFormat="false" ht="12.75" hidden="false" customHeight="false" outlineLevel="0" collapsed="false">
      <c r="B53" s="0" t="n">
        <v>396</v>
      </c>
      <c r="C53" s="0" t="n">
        <v>0.001</v>
      </c>
      <c r="D53" s="2" t="n">
        <f aca="false">C53-((B53*-0.000315)+0.102556)</f>
        <v>0.023184</v>
      </c>
      <c r="F53" s="0" t="n">
        <v>396</v>
      </c>
      <c r="G53" s="0" t="n">
        <v>0.004</v>
      </c>
      <c r="H53" s="0" t="n">
        <f aca="false">G53-((F53*-0.000444)+0.148667)</f>
        <v>0.031157</v>
      </c>
      <c r="J53" s="0" t="n">
        <v>396</v>
      </c>
      <c r="K53" s="0" t="n">
        <v>0.009</v>
      </c>
      <c r="L53" s="0" t="n">
        <f aca="false">K53-((J53*-0.0005)+0.177)</f>
        <v>0.03</v>
      </c>
      <c r="N53" s="0" t="n">
        <v>396</v>
      </c>
      <c r="O53" s="0" t="n">
        <v>0.019</v>
      </c>
      <c r="P53" s="0" t="n">
        <f aca="false">O53-((N53*-0.000537)+0.197889)</f>
        <v>0.033763</v>
      </c>
      <c r="R53" s="0" t="n">
        <v>396</v>
      </c>
      <c r="S53" s="0" t="n">
        <v>0.029</v>
      </c>
      <c r="T53" s="0" t="n">
        <f aca="false">S53-((R53*-0.000648)+0.243556)</f>
        <v>0.042052</v>
      </c>
    </row>
    <row r="54" customFormat="false" ht="12.75" hidden="false" customHeight="false" outlineLevel="0" collapsed="false">
      <c r="B54" s="0" t="n">
        <v>394</v>
      </c>
      <c r="C54" s="0" t="n">
        <v>0.001</v>
      </c>
      <c r="D54" s="2" t="n">
        <f aca="false">C54-((B54*-0.000315)+0.102556)</f>
        <v>0.022554</v>
      </c>
      <c r="F54" s="0" t="n">
        <v>394</v>
      </c>
      <c r="G54" s="0" t="n">
        <v>0.004</v>
      </c>
      <c r="H54" s="0" t="n">
        <f aca="false">G54-((F54*-0.000444)+0.148667)</f>
        <v>0.030269</v>
      </c>
      <c r="J54" s="0" t="n">
        <v>394</v>
      </c>
      <c r="K54" s="0" t="n">
        <v>0.009</v>
      </c>
      <c r="L54" s="0" t="n">
        <f aca="false">K54-((J54*-0.0005)+0.177)</f>
        <v>0.029</v>
      </c>
      <c r="N54" s="0" t="n">
        <v>394</v>
      </c>
      <c r="O54" s="0" t="n">
        <v>0.02</v>
      </c>
      <c r="P54" s="0" t="n">
        <f aca="false">O54-((N54*-0.000537)+0.197889)</f>
        <v>0.033689</v>
      </c>
      <c r="R54" s="0" t="n">
        <v>394</v>
      </c>
      <c r="S54" s="0" t="n">
        <v>0.029</v>
      </c>
      <c r="T54" s="0" t="n">
        <f aca="false">S54-((R54*-0.000648)+0.243556)</f>
        <v>0.040756</v>
      </c>
    </row>
    <row r="55" customFormat="false" ht="12.75" hidden="false" customHeight="false" outlineLevel="0" collapsed="false">
      <c r="B55" s="0" t="n">
        <v>392</v>
      </c>
      <c r="C55" s="0" t="n">
        <v>0.001</v>
      </c>
      <c r="D55" s="2" t="n">
        <f aca="false">C55-((B55*-0.000315)+0.102556)</f>
        <v>0.021924</v>
      </c>
      <c r="F55" s="0" t="n">
        <v>392</v>
      </c>
      <c r="G55" s="0" t="n">
        <v>0.004</v>
      </c>
      <c r="H55" s="0" t="n">
        <f aca="false">G55-((F55*-0.000444)+0.148667)</f>
        <v>0.029381</v>
      </c>
      <c r="J55" s="0" t="n">
        <v>392</v>
      </c>
      <c r="K55" s="0" t="n">
        <v>0.009</v>
      </c>
      <c r="L55" s="0" t="n">
        <f aca="false">K55-((J55*-0.0005)+0.177)</f>
        <v>0.028</v>
      </c>
      <c r="N55" s="0" t="n">
        <v>392</v>
      </c>
      <c r="O55" s="0" t="n">
        <v>0.02</v>
      </c>
      <c r="P55" s="0" t="n">
        <f aca="false">O55-((N55*-0.000537)+0.197889)</f>
        <v>0.032615</v>
      </c>
      <c r="R55" s="0" t="n">
        <v>392</v>
      </c>
      <c r="S55" s="0" t="n">
        <v>0.029</v>
      </c>
      <c r="T55" s="0" t="n">
        <f aca="false">S55-((R55*-0.000648)+0.243556)</f>
        <v>0.03946</v>
      </c>
    </row>
    <row r="56" customFormat="false" ht="12.75" hidden="false" customHeight="false" outlineLevel="0" collapsed="false">
      <c r="B56" s="0" t="n">
        <v>390</v>
      </c>
      <c r="C56" s="0" t="n">
        <v>0.001</v>
      </c>
      <c r="D56" s="2" t="n">
        <f aca="false">C56-((B56*-0.000315)+0.102556)</f>
        <v>0.021294</v>
      </c>
      <c r="F56" s="0" t="n">
        <v>390</v>
      </c>
      <c r="G56" s="0" t="n">
        <v>0.004</v>
      </c>
      <c r="H56" s="0" t="n">
        <f aca="false">G56-((F56*-0.000444)+0.148667)</f>
        <v>0.028493</v>
      </c>
      <c r="J56" s="0" t="n">
        <v>390</v>
      </c>
      <c r="K56" s="0" t="n">
        <v>0.01</v>
      </c>
      <c r="L56" s="0" t="n">
        <f aca="false">K56-((J56*-0.0005)+0.177)</f>
        <v>0.028</v>
      </c>
      <c r="N56" s="0" t="n">
        <v>390</v>
      </c>
      <c r="O56" s="0" t="n">
        <v>0.02</v>
      </c>
      <c r="P56" s="0" t="n">
        <f aca="false">O56-((N56*-0.000537)+0.197889)</f>
        <v>0.031541</v>
      </c>
      <c r="R56" s="0" t="n">
        <v>390</v>
      </c>
      <c r="S56" s="0" t="n">
        <v>0.029</v>
      </c>
      <c r="T56" s="0" t="n">
        <f aca="false">S56-((R56*-0.000648)+0.243556)</f>
        <v>0.038164</v>
      </c>
    </row>
    <row r="57" customFormat="false" ht="12.75" hidden="false" customHeight="false" outlineLevel="0" collapsed="false">
      <c r="B57" s="0" t="n">
        <v>388</v>
      </c>
      <c r="C57" s="0" t="n">
        <v>0.001</v>
      </c>
      <c r="D57" s="2" t="n">
        <f aca="false">C57-((B57*-0.000315)+0.102556)</f>
        <v>0.020664</v>
      </c>
      <c r="F57" s="0" t="n">
        <v>388</v>
      </c>
      <c r="G57" s="0" t="n">
        <v>0.004</v>
      </c>
      <c r="H57" s="0" t="n">
        <f aca="false">G57-((F57*-0.000444)+0.148667)</f>
        <v>0.027605</v>
      </c>
      <c r="J57" s="0" t="n">
        <v>388</v>
      </c>
      <c r="K57" s="0" t="n">
        <v>0.009</v>
      </c>
      <c r="L57" s="0" t="n">
        <f aca="false">K57-((J57*-0.0005)+0.177)</f>
        <v>0.026</v>
      </c>
      <c r="N57" s="0" t="n">
        <v>388</v>
      </c>
      <c r="O57" s="0" t="n">
        <v>0.02</v>
      </c>
      <c r="P57" s="0" t="n">
        <f aca="false">O57-((N57*-0.000537)+0.197889)</f>
        <v>0.030467</v>
      </c>
      <c r="R57" s="0" t="n">
        <v>388</v>
      </c>
      <c r="S57" s="0" t="n">
        <v>0.029</v>
      </c>
      <c r="T57" s="0" t="n">
        <f aca="false">S57-((R57*-0.000648)+0.243556)</f>
        <v>0.036868</v>
      </c>
    </row>
    <row r="58" customFormat="false" ht="12.75" hidden="false" customHeight="false" outlineLevel="0" collapsed="false">
      <c r="B58" s="0" t="n">
        <v>386</v>
      </c>
      <c r="C58" s="0" t="n">
        <v>0.001</v>
      </c>
      <c r="D58" s="2" t="n">
        <f aca="false">C58-((B58*-0.000315)+0.102556)</f>
        <v>0.020034</v>
      </c>
      <c r="F58" s="0" t="n">
        <v>386</v>
      </c>
      <c r="G58" s="0" t="n">
        <v>0.004</v>
      </c>
      <c r="H58" s="0" t="n">
        <f aca="false">G58-((F58*-0.000444)+0.148667)</f>
        <v>0.026717</v>
      </c>
      <c r="J58" s="0" t="n">
        <v>386</v>
      </c>
      <c r="K58" s="0" t="n">
        <v>0.01</v>
      </c>
      <c r="L58" s="0" t="n">
        <f aca="false">K58-((J58*-0.0005)+0.177)</f>
        <v>0.026</v>
      </c>
      <c r="N58" s="0" t="n">
        <v>386</v>
      </c>
      <c r="O58" s="0" t="n">
        <v>0.02</v>
      </c>
      <c r="P58" s="0" t="n">
        <f aca="false">O58-((N58*-0.000537)+0.197889)</f>
        <v>0.029393</v>
      </c>
      <c r="R58" s="0" t="n">
        <v>386</v>
      </c>
      <c r="S58" s="0" t="n">
        <v>0.029</v>
      </c>
      <c r="T58" s="0" t="n">
        <f aca="false">S58-((R58*-0.000648)+0.243556)</f>
        <v>0.035572</v>
      </c>
    </row>
    <row r="59" customFormat="false" ht="12.75" hidden="false" customHeight="false" outlineLevel="0" collapsed="false">
      <c r="B59" s="0" t="n">
        <v>384</v>
      </c>
      <c r="C59" s="0" t="n">
        <v>0.001</v>
      </c>
      <c r="D59" s="2" t="n">
        <f aca="false">C59-((B59*-0.000315)+0.102556)</f>
        <v>0.019404</v>
      </c>
      <c r="F59" s="0" t="n">
        <v>384</v>
      </c>
      <c r="G59" s="0" t="n">
        <v>0.004</v>
      </c>
      <c r="H59" s="0" t="n">
        <f aca="false">G59-((F59*-0.000444)+0.148667)</f>
        <v>0.025829</v>
      </c>
      <c r="J59" s="0" t="n">
        <v>384</v>
      </c>
      <c r="K59" s="0" t="n">
        <v>0.01</v>
      </c>
      <c r="L59" s="0" t="n">
        <f aca="false">K59-((J59*-0.0005)+0.177)</f>
        <v>0.025</v>
      </c>
      <c r="N59" s="0" t="n">
        <v>384</v>
      </c>
      <c r="O59" s="0" t="n">
        <v>0.02</v>
      </c>
      <c r="P59" s="0" t="n">
        <f aca="false">O59-((N59*-0.000537)+0.197889)</f>
        <v>0.028319</v>
      </c>
      <c r="R59" s="0" t="n">
        <v>384</v>
      </c>
      <c r="S59" s="0" t="n">
        <v>0.03</v>
      </c>
      <c r="T59" s="0" t="n">
        <f aca="false">S59-((R59*-0.000648)+0.243556)</f>
        <v>0.035276</v>
      </c>
    </row>
    <row r="60" customFormat="false" ht="12.75" hidden="false" customHeight="false" outlineLevel="0" collapsed="false">
      <c r="B60" s="0" t="n">
        <v>382</v>
      </c>
      <c r="C60" s="0" t="n">
        <v>0.001</v>
      </c>
      <c r="D60" s="2" t="n">
        <f aca="false">C60-((B60*-0.000315)+0.102556)</f>
        <v>0.018774</v>
      </c>
      <c r="F60" s="0" t="n">
        <v>382</v>
      </c>
      <c r="G60" s="0" t="n">
        <v>0.004</v>
      </c>
      <c r="H60" s="0" t="n">
        <f aca="false">G60-((F60*-0.000444)+0.148667)</f>
        <v>0.024941</v>
      </c>
      <c r="J60" s="0" t="n">
        <v>382</v>
      </c>
      <c r="K60" s="0" t="n">
        <v>0.01</v>
      </c>
      <c r="L60" s="0" t="n">
        <f aca="false">K60-((J60*-0.0005)+0.177)</f>
        <v>0.024</v>
      </c>
      <c r="N60" s="0" t="n">
        <v>382</v>
      </c>
      <c r="O60" s="0" t="n">
        <v>0.02</v>
      </c>
      <c r="P60" s="0" t="n">
        <f aca="false">O60-((N60*-0.000537)+0.197889)</f>
        <v>0.027245</v>
      </c>
      <c r="R60" s="0" t="n">
        <v>382</v>
      </c>
      <c r="S60" s="0" t="n">
        <v>0.03</v>
      </c>
      <c r="T60" s="0" t="n">
        <f aca="false">S60-((R60*-0.000648)+0.243556)</f>
        <v>0.03398</v>
      </c>
    </row>
    <row r="61" customFormat="false" ht="12.75" hidden="false" customHeight="false" outlineLevel="0" collapsed="false">
      <c r="B61" s="0" t="n">
        <v>380</v>
      </c>
      <c r="C61" s="0" t="n">
        <v>0.002</v>
      </c>
      <c r="D61" s="2" t="n">
        <f aca="false">C61-((B61*-0.000315)+0.102556)</f>
        <v>0.019144</v>
      </c>
      <c r="F61" s="0" t="n">
        <v>380</v>
      </c>
      <c r="G61" s="0" t="n">
        <v>0.002</v>
      </c>
      <c r="H61" s="0" t="n">
        <f aca="false">G61-((F61*-0.000444)+0.148667)</f>
        <v>0.022053</v>
      </c>
      <c r="J61" s="0" t="n">
        <v>380</v>
      </c>
      <c r="K61" s="0" t="n">
        <v>0.009</v>
      </c>
      <c r="L61" s="0" t="n">
        <f aca="false">K61-((J61*-0.0005)+0.177)</f>
        <v>0.022</v>
      </c>
      <c r="N61" s="0" t="n">
        <v>380</v>
      </c>
      <c r="O61" s="0" t="n">
        <v>0.019</v>
      </c>
      <c r="P61" s="0" t="n">
        <f aca="false">O61-((N61*-0.000537)+0.197889)</f>
        <v>0.025171</v>
      </c>
      <c r="R61" s="0" t="n">
        <v>380</v>
      </c>
      <c r="S61" s="0" t="n">
        <v>0.03</v>
      </c>
      <c r="T61" s="0" t="n">
        <f aca="false">S61-((R61*-0.000648)+0.243556)</f>
        <v>0.032684</v>
      </c>
    </row>
    <row r="62" customFormat="false" ht="12.75" hidden="false" customHeight="false" outlineLevel="0" collapsed="false">
      <c r="B62" s="0" t="n">
        <v>378</v>
      </c>
      <c r="C62" s="0" t="n">
        <v>0.004</v>
      </c>
      <c r="D62" s="2" t="n">
        <f aca="false">C62-((B62*-0.000315)+0.102556)</f>
        <v>0.020514</v>
      </c>
      <c r="F62" s="0" t="n">
        <v>378</v>
      </c>
      <c r="G62" s="0" t="n">
        <v>0.003</v>
      </c>
      <c r="H62" s="0" t="n">
        <f aca="false">G62-((F62*-0.000444)+0.148667)</f>
        <v>0.022165</v>
      </c>
      <c r="J62" s="0" t="n">
        <v>378</v>
      </c>
      <c r="K62" s="0" t="n">
        <v>0.011</v>
      </c>
      <c r="L62" s="0" t="n">
        <f aca="false">K62-((J62*-0.0005)+0.177)</f>
        <v>0.023</v>
      </c>
      <c r="N62" s="0" t="n">
        <v>378</v>
      </c>
      <c r="O62" s="0" t="n">
        <v>0.02</v>
      </c>
      <c r="P62" s="0" t="n">
        <f aca="false">O62-((N62*-0.000537)+0.197889)</f>
        <v>0.025097</v>
      </c>
      <c r="R62" s="0" t="n">
        <v>378</v>
      </c>
      <c r="S62" s="0" t="n">
        <v>0.03</v>
      </c>
      <c r="T62" s="0" t="n">
        <f aca="false">S62-((R62*-0.000648)+0.243556)</f>
        <v>0.031388</v>
      </c>
    </row>
    <row r="63" customFormat="false" ht="12.75" hidden="false" customHeight="false" outlineLevel="0" collapsed="false">
      <c r="B63" s="0" t="n">
        <v>376</v>
      </c>
      <c r="C63" s="0" t="n">
        <v>0.001</v>
      </c>
      <c r="D63" s="2" t="n">
        <f aca="false">C63-((B63*-0.000315)+0.102556)</f>
        <v>0.016884</v>
      </c>
      <c r="F63" s="0" t="n">
        <v>376</v>
      </c>
      <c r="G63" s="0" t="n">
        <v>0.006</v>
      </c>
      <c r="H63" s="0" t="n">
        <f aca="false">G63-((F63*-0.000444)+0.148667)</f>
        <v>0.024277</v>
      </c>
      <c r="J63" s="0" t="n">
        <v>376</v>
      </c>
      <c r="K63" s="0" t="n">
        <v>0.008</v>
      </c>
      <c r="L63" s="0" t="n">
        <f aca="false">K63-((J63*-0.0005)+0.177)</f>
        <v>0.019</v>
      </c>
      <c r="N63" s="0" t="n">
        <v>376</v>
      </c>
      <c r="O63" s="0" t="n">
        <v>0.02</v>
      </c>
      <c r="P63" s="0" t="n">
        <f aca="false">O63-((N63*-0.000537)+0.197889)</f>
        <v>0.024023</v>
      </c>
      <c r="R63" s="0" t="n">
        <v>376</v>
      </c>
      <c r="S63" s="0" t="n">
        <v>0.03</v>
      </c>
      <c r="T63" s="0" t="n">
        <f aca="false">S63-((R63*-0.000648)+0.243556)</f>
        <v>0.030092</v>
      </c>
    </row>
    <row r="64" customFormat="false" ht="12.75" hidden="false" customHeight="false" outlineLevel="0" collapsed="false">
      <c r="B64" s="0" t="n">
        <v>374</v>
      </c>
      <c r="C64" s="0" t="n">
        <v>0.001</v>
      </c>
      <c r="D64" s="2" t="n">
        <f aca="false">C64-((B64*-0.000315)+0.102556)</f>
        <v>0.016254</v>
      </c>
      <c r="F64" s="0" t="n">
        <v>374</v>
      </c>
      <c r="G64" s="0" t="n">
        <v>0.003</v>
      </c>
      <c r="H64" s="0" t="n">
        <f aca="false">G64-((F64*-0.000444)+0.148667)</f>
        <v>0.020389</v>
      </c>
      <c r="J64" s="0" t="n">
        <v>374</v>
      </c>
      <c r="K64" s="0" t="n">
        <v>0.009</v>
      </c>
      <c r="L64" s="0" t="n">
        <f aca="false">K64-((J64*-0.0005)+0.177)</f>
        <v>0.019</v>
      </c>
      <c r="N64" s="0" t="n">
        <v>374</v>
      </c>
      <c r="O64" s="0" t="n">
        <v>0.02</v>
      </c>
      <c r="P64" s="0" t="n">
        <f aca="false">O64-((N64*-0.000537)+0.197889)</f>
        <v>0.022949</v>
      </c>
      <c r="R64" s="0" t="n">
        <v>374</v>
      </c>
      <c r="S64" s="0" t="n">
        <v>0.031</v>
      </c>
      <c r="T64" s="0" t="n">
        <f aca="false">S64-((R64*-0.000648)+0.243556)</f>
        <v>0.029796</v>
      </c>
    </row>
    <row r="65" customFormat="false" ht="12.75" hidden="false" customHeight="false" outlineLevel="0" collapsed="false">
      <c r="B65" s="0" t="n">
        <v>372</v>
      </c>
      <c r="C65" s="0" t="n">
        <v>0.002</v>
      </c>
      <c r="D65" s="2" t="n">
        <f aca="false">C65-((B65*-0.000315)+0.102556)</f>
        <v>0.016624</v>
      </c>
      <c r="F65" s="0" t="n">
        <v>372</v>
      </c>
      <c r="G65" s="0" t="n">
        <v>0.004</v>
      </c>
      <c r="H65" s="0" t="n">
        <f aca="false">G65-((F65*-0.000444)+0.148667)</f>
        <v>0.020501</v>
      </c>
      <c r="J65" s="0" t="n">
        <v>372</v>
      </c>
      <c r="K65" s="0" t="n">
        <v>0.01</v>
      </c>
      <c r="L65" s="0" t="n">
        <f aca="false">K65-((J65*-0.0005)+0.177)</f>
        <v>0.019</v>
      </c>
      <c r="N65" s="0" t="n">
        <v>372</v>
      </c>
      <c r="O65" s="0" t="n">
        <v>0.02</v>
      </c>
      <c r="P65" s="0" t="n">
        <f aca="false">O65-((N65*-0.000537)+0.197889)</f>
        <v>0.021875</v>
      </c>
      <c r="R65" s="0" t="n">
        <v>372</v>
      </c>
      <c r="S65" s="0" t="n">
        <v>0.031</v>
      </c>
      <c r="T65" s="0" t="n">
        <f aca="false">S65-((R65*-0.000648)+0.243556)</f>
        <v>0.0285</v>
      </c>
    </row>
    <row r="66" customFormat="false" ht="12.75" hidden="false" customHeight="false" outlineLevel="0" collapsed="false">
      <c r="B66" s="0" t="n">
        <v>370</v>
      </c>
      <c r="C66" s="0" t="n">
        <v>0.001</v>
      </c>
      <c r="D66" s="2" t="n">
        <f aca="false">C66-((B66*-0.000315)+0.102556)</f>
        <v>0.014994</v>
      </c>
      <c r="F66" s="0" t="n">
        <v>370</v>
      </c>
      <c r="G66" s="0" t="n">
        <v>0.005</v>
      </c>
      <c r="H66" s="0" t="n">
        <f aca="false">G66-((F66*-0.000444)+0.148667)</f>
        <v>0.020613</v>
      </c>
      <c r="J66" s="0" t="n">
        <v>370</v>
      </c>
      <c r="K66" s="0" t="n">
        <v>0.011</v>
      </c>
      <c r="L66" s="0" t="n">
        <f aca="false">K66-((J66*-0.0005)+0.177)</f>
        <v>0.019</v>
      </c>
      <c r="N66" s="0" t="n">
        <v>370</v>
      </c>
      <c r="O66" s="0" t="n">
        <v>0.02</v>
      </c>
      <c r="P66" s="0" t="n">
        <f aca="false">O66-((N66*-0.000537)+0.197889)</f>
        <v>0.020801</v>
      </c>
      <c r="R66" s="0" t="n">
        <v>370</v>
      </c>
      <c r="S66" s="0" t="n">
        <v>0.031</v>
      </c>
      <c r="T66" s="0" t="n">
        <f aca="false">S66-((R66*-0.000648)+0.243556)</f>
        <v>0.027204</v>
      </c>
    </row>
    <row r="67" customFormat="false" ht="12.75" hidden="false" customHeight="false" outlineLevel="0" collapsed="false">
      <c r="B67" s="0" t="n">
        <v>368</v>
      </c>
      <c r="C67" s="0" t="n">
        <v>0.002</v>
      </c>
      <c r="D67" s="2" t="n">
        <f aca="false">C67-((B67*-0.000315)+0.102556)</f>
        <v>0.015364</v>
      </c>
      <c r="F67" s="0" t="n">
        <v>368</v>
      </c>
      <c r="G67" s="0" t="n">
        <v>0.005</v>
      </c>
      <c r="H67" s="0" t="n">
        <f aca="false">G67-((F67*-0.000444)+0.148667)</f>
        <v>0.019725</v>
      </c>
      <c r="J67" s="0" t="n">
        <v>368</v>
      </c>
      <c r="K67" s="0" t="n">
        <v>0.012</v>
      </c>
      <c r="L67" s="0" t="n">
        <f aca="false">K67-((J67*-0.0005)+0.177)</f>
        <v>0.019</v>
      </c>
      <c r="N67" s="0" t="n">
        <v>368</v>
      </c>
      <c r="O67" s="0" t="n">
        <v>0.021</v>
      </c>
      <c r="P67" s="0" t="n">
        <f aca="false">O67-((N67*-0.000537)+0.197889)</f>
        <v>0.020727</v>
      </c>
      <c r="R67" s="0" t="n">
        <v>368</v>
      </c>
      <c r="S67" s="0" t="n">
        <v>0.031</v>
      </c>
      <c r="T67" s="0" t="n">
        <f aca="false">S67-((R67*-0.000648)+0.243556)</f>
        <v>0.025908</v>
      </c>
    </row>
    <row r="68" customFormat="false" ht="12.75" hidden="false" customHeight="false" outlineLevel="0" collapsed="false">
      <c r="B68" s="0" t="n">
        <v>366</v>
      </c>
      <c r="C68" s="0" t="n">
        <v>0.002</v>
      </c>
      <c r="D68" s="2" t="n">
        <f aca="false">C68-((B68*-0.000315)+0.102556)</f>
        <v>0.014734</v>
      </c>
      <c r="F68" s="0" t="n">
        <v>366</v>
      </c>
      <c r="G68" s="0" t="n">
        <v>0.005</v>
      </c>
      <c r="H68" s="0" t="n">
        <f aca="false">G68-((F68*-0.000444)+0.148667)</f>
        <v>0.018837</v>
      </c>
      <c r="J68" s="0" t="n">
        <v>366</v>
      </c>
      <c r="K68" s="0" t="n">
        <v>0.012</v>
      </c>
      <c r="L68" s="0" t="n">
        <f aca="false">K68-((J68*-0.0005)+0.177)</f>
        <v>0.018</v>
      </c>
      <c r="N68" s="0" t="n">
        <v>366</v>
      </c>
      <c r="O68" s="0" t="n">
        <v>0.021</v>
      </c>
      <c r="P68" s="0" t="n">
        <f aca="false">O68-((N68*-0.000537)+0.197889)</f>
        <v>0.019653</v>
      </c>
      <c r="R68" s="0" t="n">
        <v>366</v>
      </c>
      <c r="S68" s="0" t="n">
        <v>0.031</v>
      </c>
      <c r="T68" s="0" t="n">
        <f aca="false">S68-((R68*-0.000648)+0.243556)</f>
        <v>0.024612</v>
      </c>
    </row>
    <row r="69" customFormat="false" ht="12.75" hidden="false" customHeight="false" outlineLevel="0" collapsed="false">
      <c r="B69" s="0" t="n">
        <v>364</v>
      </c>
      <c r="C69" s="0" t="n">
        <v>0.002</v>
      </c>
      <c r="D69" s="2" t="n">
        <f aca="false">C69-((B69*-0.000315)+0.102556)</f>
        <v>0.014104</v>
      </c>
      <c r="F69" s="0" t="n">
        <v>364</v>
      </c>
      <c r="G69" s="0" t="n">
        <v>0.005</v>
      </c>
      <c r="H69" s="0" t="n">
        <f aca="false">G69-((F69*-0.000444)+0.148667)</f>
        <v>0.017949</v>
      </c>
      <c r="J69" s="0" t="n">
        <v>364</v>
      </c>
      <c r="K69" s="0" t="n">
        <v>0.012</v>
      </c>
      <c r="L69" s="0" t="n">
        <f aca="false">K69-((J69*-0.0005)+0.177)</f>
        <v>0.017</v>
      </c>
      <c r="N69" s="0" t="n">
        <v>364</v>
      </c>
      <c r="O69" s="0" t="n">
        <v>0.021</v>
      </c>
      <c r="P69" s="0" t="n">
        <f aca="false">O69-((N69*-0.000537)+0.197889)</f>
        <v>0.018579</v>
      </c>
      <c r="R69" s="0" t="n">
        <v>364</v>
      </c>
      <c r="S69" s="0" t="n">
        <v>0.032</v>
      </c>
      <c r="T69" s="0" t="n">
        <f aca="false">S69-((R69*-0.000648)+0.243556)</f>
        <v>0.024316</v>
      </c>
    </row>
    <row r="70" customFormat="false" ht="12.75" hidden="false" customHeight="false" outlineLevel="0" collapsed="false">
      <c r="B70" s="0" t="n">
        <v>362</v>
      </c>
      <c r="C70" s="0" t="n">
        <v>0.002</v>
      </c>
      <c r="D70" s="2" t="n">
        <f aca="false">C70-((B70*-0.000315)+0.102556)</f>
        <v>0.013474</v>
      </c>
      <c r="F70" s="0" t="n">
        <v>362</v>
      </c>
      <c r="G70" s="0" t="n">
        <v>0.005</v>
      </c>
      <c r="H70" s="0" t="n">
        <f aca="false">G70-((F70*-0.000444)+0.148667)</f>
        <v>0.017061</v>
      </c>
      <c r="J70" s="0" t="n">
        <v>362</v>
      </c>
      <c r="K70" s="0" t="n">
        <v>0.013</v>
      </c>
      <c r="L70" s="0" t="n">
        <f aca="false">K70-((J70*-0.0005)+0.177)</f>
        <v>0.017</v>
      </c>
      <c r="N70" s="0" t="n">
        <v>362</v>
      </c>
      <c r="O70" s="0" t="n">
        <v>0.022</v>
      </c>
      <c r="P70" s="0" t="n">
        <f aca="false">O70-((N70*-0.000537)+0.197889)</f>
        <v>0.018505</v>
      </c>
      <c r="R70" s="0" t="n">
        <v>362</v>
      </c>
      <c r="S70" s="0" t="n">
        <v>0.032</v>
      </c>
      <c r="T70" s="0" t="n">
        <f aca="false">S70-((R70*-0.000648)+0.243556)</f>
        <v>0.02302</v>
      </c>
    </row>
    <row r="71" customFormat="false" ht="12.75" hidden="false" customHeight="false" outlineLevel="0" collapsed="false">
      <c r="B71" s="0" t="n">
        <v>360</v>
      </c>
      <c r="C71" s="0" t="n">
        <v>0.002</v>
      </c>
      <c r="D71" s="2" t="n">
        <f aca="false">C71-((B71*-0.000315)+0.102556)</f>
        <v>0.012844</v>
      </c>
      <c r="F71" s="0" t="n">
        <v>360</v>
      </c>
      <c r="G71" s="0" t="n">
        <v>0.006</v>
      </c>
      <c r="H71" s="0" t="n">
        <f aca="false">G71-((F71*-0.000444)+0.148667)</f>
        <v>0.017173</v>
      </c>
      <c r="J71" s="0" t="n">
        <v>360</v>
      </c>
      <c r="K71" s="0" t="n">
        <v>0.013</v>
      </c>
      <c r="L71" s="0" t="n">
        <f aca="false">K71-((J71*-0.0005)+0.177)</f>
        <v>0.016</v>
      </c>
      <c r="N71" s="0" t="n">
        <v>360</v>
      </c>
      <c r="O71" s="0" t="n">
        <v>0.022</v>
      </c>
      <c r="P71" s="0" t="n">
        <f aca="false">O71-((N71*-0.000537)+0.197889)</f>
        <v>0.017431</v>
      </c>
      <c r="R71" s="0" t="n">
        <v>360</v>
      </c>
      <c r="S71" s="0" t="n">
        <v>0.032</v>
      </c>
      <c r="T71" s="0" t="n">
        <f aca="false">S71-((R71*-0.000648)+0.243556)</f>
        <v>0.021724</v>
      </c>
    </row>
    <row r="72" customFormat="false" ht="12.75" hidden="false" customHeight="false" outlineLevel="0" collapsed="false">
      <c r="B72" s="0" t="n">
        <v>358</v>
      </c>
      <c r="C72" s="0" t="n">
        <v>0.002</v>
      </c>
      <c r="D72" s="2" t="n">
        <f aca="false">C72-((B72*-0.000315)+0.102556)</f>
        <v>0.012214</v>
      </c>
      <c r="F72" s="0" t="n">
        <v>358</v>
      </c>
      <c r="G72" s="0" t="n">
        <v>0.006</v>
      </c>
      <c r="H72" s="0" t="n">
        <f aca="false">G72-((F72*-0.000444)+0.148667)</f>
        <v>0.016285</v>
      </c>
      <c r="J72" s="0" t="n">
        <v>358</v>
      </c>
      <c r="K72" s="0" t="n">
        <v>0.013</v>
      </c>
      <c r="L72" s="0" t="n">
        <f aca="false">K72-((J72*-0.0005)+0.177)</f>
        <v>0.015</v>
      </c>
      <c r="N72" s="0" t="n">
        <v>358</v>
      </c>
      <c r="O72" s="0" t="n">
        <v>0.022</v>
      </c>
      <c r="P72" s="0" t="n">
        <f aca="false">O72-((N72*-0.000537)+0.197889)</f>
        <v>0.016357</v>
      </c>
      <c r="R72" s="0" t="n">
        <v>358</v>
      </c>
      <c r="S72" s="0" t="n">
        <v>0.033</v>
      </c>
      <c r="T72" s="0" t="n">
        <f aca="false">S72-((R72*-0.000648)+0.243556)</f>
        <v>0.021428</v>
      </c>
    </row>
    <row r="73" customFormat="false" ht="12.75" hidden="false" customHeight="false" outlineLevel="0" collapsed="false">
      <c r="B73" s="0" t="n">
        <v>356</v>
      </c>
      <c r="C73" s="0" t="n">
        <v>0.002</v>
      </c>
      <c r="D73" s="2" t="n">
        <f aca="false">C73-((B73*-0.000315)+0.102556)</f>
        <v>0.011584</v>
      </c>
      <c r="F73" s="0" t="n">
        <v>356</v>
      </c>
      <c r="G73" s="0" t="n">
        <v>0.006</v>
      </c>
      <c r="H73" s="0" t="n">
        <f aca="false">G73-((F73*-0.000444)+0.148667)</f>
        <v>0.015397</v>
      </c>
      <c r="J73" s="0" t="n">
        <v>356</v>
      </c>
      <c r="K73" s="0" t="n">
        <v>0.013</v>
      </c>
      <c r="L73" s="0" t="n">
        <f aca="false">K73-((J73*-0.0005)+0.177)</f>
        <v>0.014</v>
      </c>
      <c r="N73" s="0" t="n">
        <v>356</v>
      </c>
      <c r="O73" s="0" t="n">
        <v>0.022</v>
      </c>
      <c r="P73" s="0" t="n">
        <f aca="false">O73-((N73*-0.000537)+0.197889)</f>
        <v>0.015283</v>
      </c>
      <c r="R73" s="0" t="n">
        <v>356</v>
      </c>
      <c r="S73" s="0" t="n">
        <v>0.033</v>
      </c>
      <c r="T73" s="0" t="n">
        <f aca="false">S73-((R73*-0.000648)+0.243556)</f>
        <v>0.020132</v>
      </c>
    </row>
    <row r="74" customFormat="false" ht="12.75" hidden="false" customHeight="false" outlineLevel="0" collapsed="false">
      <c r="B74" s="0" t="n">
        <v>354</v>
      </c>
      <c r="C74" s="0" t="n">
        <v>0.002</v>
      </c>
      <c r="D74" s="2" t="n">
        <f aca="false">C74-((B74*-0.000315)+0.102556)</f>
        <v>0.010954</v>
      </c>
      <c r="F74" s="0" t="n">
        <v>354</v>
      </c>
      <c r="G74" s="0" t="n">
        <v>0.006</v>
      </c>
      <c r="H74" s="0" t="n">
        <f aca="false">G74-((F74*-0.000444)+0.148667)</f>
        <v>0.014509</v>
      </c>
      <c r="J74" s="0" t="n">
        <v>354</v>
      </c>
      <c r="K74" s="0" t="n">
        <v>0.014</v>
      </c>
      <c r="L74" s="0" t="n">
        <f aca="false">K74-((J74*-0.0005)+0.177)</f>
        <v>0.014</v>
      </c>
      <c r="N74" s="0" t="n">
        <v>354</v>
      </c>
      <c r="O74" s="0" t="n">
        <v>0.022</v>
      </c>
      <c r="P74" s="0" t="n">
        <f aca="false">O74-((N74*-0.000537)+0.197889)</f>
        <v>0.014209</v>
      </c>
      <c r="R74" s="0" t="n">
        <v>354</v>
      </c>
      <c r="S74" s="0" t="n">
        <v>0.033</v>
      </c>
      <c r="T74" s="0" t="n">
        <f aca="false">S74-((R74*-0.000648)+0.243556)</f>
        <v>0.018836</v>
      </c>
    </row>
    <row r="75" customFormat="false" ht="12.75" hidden="false" customHeight="false" outlineLevel="0" collapsed="false">
      <c r="B75" s="0" t="n">
        <v>352</v>
      </c>
      <c r="C75" s="0" t="n">
        <v>0.002</v>
      </c>
      <c r="D75" s="2" t="n">
        <f aca="false">C75-((B75*-0.000315)+0.102556)</f>
        <v>0.010324</v>
      </c>
      <c r="F75" s="0" t="n">
        <v>352</v>
      </c>
      <c r="G75" s="0" t="n">
        <v>0.006</v>
      </c>
      <c r="H75" s="0" t="n">
        <f aca="false">G75-((F75*-0.000444)+0.148667)</f>
        <v>0.013621</v>
      </c>
      <c r="J75" s="0" t="n">
        <v>352</v>
      </c>
      <c r="K75" s="0" t="n">
        <v>0.014</v>
      </c>
      <c r="L75" s="0" t="n">
        <f aca="false">K75-((J75*-0.0005)+0.177)</f>
        <v>0.013</v>
      </c>
      <c r="N75" s="0" t="n">
        <v>352</v>
      </c>
      <c r="O75" s="0" t="n">
        <v>0.022</v>
      </c>
      <c r="P75" s="0" t="n">
        <f aca="false">O75-((N75*-0.000537)+0.197889)</f>
        <v>0.013135</v>
      </c>
      <c r="R75" s="0" t="n">
        <v>352</v>
      </c>
      <c r="S75" s="0" t="n">
        <v>0.033</v>
      </c>
      <c r="T75" s="0" t="n">
        <f aca="false">S75-((R75*-0.000648)+0.243556)</f>
        <v>0.01754</v>
      </c>
    </row>
    <row r="76" customFormat="false" ht="12.75" hidden="false" customHeight="false" outlineLevel="0" collapsed="false">
      <c r="B76" s="0" t="n">
        <v>350</v>
      </c>
      <c r="C76" s="0" t="n">
        <v>0.002</v>
      </c>
      <c r="D76" s="2" t="n">
        <f aca="false">C76-((B76*-0.000315)+0.102556)</f>
        <v>0.00969400000000001</v>
      </c>
      <c r="F76" s="0" t="n">
        <v>350</v>
      </c>
      <c r="G76" s="0" t="n">
        <v>0.007</v>
      </c>
      <c r="H76" s="0" t="n">
        <f aca="false">G76-((F76*-0.000444)+0.148667)</f>
        <v>0.013733</v>
      </c>
      <c r="J76" s="0" t="n">
        <v>350</v>
      </c>
      <c r="K76" s="0" t="n">
        <v>0.014</v>
      </c>
      <c r="L76" s="0" t="n">
        <f aca="false">K76-((J76*-0.0005)+0.177)</f>
        <v>0.012</v>
      </c>
      <c r="N76" s="0" t="n">
        <v>350</v>
      </c>
      <c r="O76" s="0" t="n">
        <v>0.023</v>
      </c>
      <c r="P76" s="0" t="n">
        <f aca="false">O76-((N76*-0.000537)+0.197889)</f>
        <v>0.013061</v>
      </c>
      <c r="R76" s="0" t="n">
        <v>350</v>
      </c>
      <c r="S76" s="0" t="n">
        <v>0.034</v>
      </c>
      <c r="T76" s="0" t="n">
        <f aca="false">S76-((R76*-0.000648)+0.243556)</f>
        <v>0.017244</v>
      </c>
    </row>
    <row r="77" customFormat="false" ht="12.75" hidden="false" customHeight="false" outlineLevel="0" collapsed="false">
      <c r="B77" s="0" t="n">
        <v>348</v>
      </c>
      <c r="C77" s="0" t="n">
        <v>0.002</v>
      </c>
      <c r="D77" s="2" t="n">
        <f aca="false">C77-((B77*-0.000315)+0.102556)</f>
        <v>0.00906400000000002</v>
      </c>
      <c r="F77" s="0" t="n">
        <v>348</v>
      </c>
      <c r="G77" s="0" t="n">
        <v>0.009</v>
      </c>
      <c r="H77" s="0" t="n">
        <f aca="false">G77-((F77*-0.000444)+0.148667)</f>
        <v>0.014845</v>
      </c>
      <c r="J77" s="0" t="n">
        <v>348</v>
      </c>
      <c r="K77" s="0" t="n">
        <v>0.019</v>
      </c>
      <c r="L77" s="0" t="n">
        <f aca="false">K77-((J77*-0.0005)+0.177)</f>
        <v>0.016</v>
      </c>
      <c r="N77" s="0" t="n">
        <v>348</v>
      </c>
      <c r="O77" s="0" t="n">
        <v>0.025</v>
      </c>
      <c r="P77" s="0" t="n">
        <f aca="false">O77-((N77*-0.000537)+0.197889)</f>
        <v>0.013987</v>
      </c>
      <c r="R77" s="0" t="n">
        <v>348</v>
      </c>
      <c r="S77" s="0" t="n">
        <v>0.037</v>
      </c>
      <c r="T77" s="0" t="n">
        <f aca="false">S77-((R77*-0.000648)+0.243556)</f>
        <v>0.018948</v>
      </c>
    </row>
    <row r="78" customFormat="false" ht="12.75" hidden="false" customHeight="false" outlineLevel="0" collapsed="false">
      <c r="B78" s="0" t="n">
        <v>346</v>
      </c>
      <c r="C78" s="0" t="n">
        <v>0.002</v>
      </c>
      <c r="D78" s="2" t="n">
        <f aca="false">C78-((B78*-0.000315)+0.102556)</f>
        <v>0.00843400000000001</v>
      </c>
      <c r="F78" s="0" t="n">
        <v>346</v>
      </c>
      <c r="G78" s="0" t="n">
        <v>0.01</v>
      </c>
      <c r="H78" s="0" t="n">
        <f aca="false">G78-((F78*-0.000444)+0.148667)</f>
        <v>0.014957</v>
      </c>
      <c r="J78" s="0" t="n">
        <v>346</v>
      </c>
      <c r="K78" s="0" t="n">
        <v>0.019</v>
      </c>
      <c r="L78" s="0" t="n">
        <f aca="false">K78-((J78*-0.0005)+0.177)</f>
        <v>0.015</v>
      </c>
      <c r="N78" s="0" t="n">
        <v>346</v>
      </c>
      <c r="O78" s="0" t="n">
        <v>0.026</v>
      </c>
      <c r="P78" s="0" t="n">
        <f aca="false">O78-((N78*-0.000537)+0.197889)</f>
        <v>0.013913</v>
      </c>
      <c r="R78" s="0" t="n">
        <v>346</v>
      </c>
      <c r="S78" s="0" t="n">
        <v>0.037</v>
      </c>
      <c r="T78" s="0" t="n">
        <f aca="false">S78-((R78*-0.000648)+0.243556)</f>
        <v>0.017652</v>
      </c>
    </row>
    <row r="79" customFormat="false" ht="12.75" hidden="false" customHeight="false" outlineLevel="0" collapsed="false">
      <c r="B79" s="0" t="n">
        <v>344</v>
      </c>
      <c r="C79" s="0" t="n">
        <v>0.002</v>
      </c>
      <c r="D79" s="2" t="n">
        <f aca="false">C79-((B79*-0.000315)+0.102556)</f>
        <v>0.007804</v>
      </c>
      <c r="F79" s="0" t="n">
        <v>344</v>
      </c>
      <c r="G79" s="0" t="n">
        <v>0.01</v>
      </c>
      <c r="H79" s="0" t="n">
        <f aca="false">G79-((F79*-0.000444)+0.148667)</f>
        <v>0.014069</v>
      </c>
      <c r="J79" s="0" t="n">
        <v>344</v>
      </c>
      <c r="K79" s="0" t="n">
        <v>0.019</v>
      </c>
      <c r="L79" s="0" t="n">
        <f aca="false">K79-((J79*-0.0005)+0.177)</f>
        <v>0.014</v>
      </c>
      <c r="N79" s="0" t="n">
        <v>344</v>
      </c>
      <c r="O79" s="0" t="n">
        <v>0.027</v>
      </c>
      <c r="P79" s="0" t="n">
        <f aca="false">O79-((N79*-0.000537)+0.197889)</f>
        <v>0.013839</v>
      </c>
      <c r="R79" s="0" t="n">
        <v>344</v>
      </c>
      <c r="S79" s="0" t="n">
        <v>0.038</v>
      </c>
      <c r="T79" s="0" t="n">
        <f aca="false">S79-((R79*-0.000648)+0.243556)</f>
        <v>0.017356</v>
      </c>
    </row>
    <row r="80" customFormat="false" ht="12.75" hidden="false" customHeight="false" outlineLevel="0" collapsed="false">
      <c r="B80" s="0" t="n">
        <v>342</v>
      </c>
      <c r="C80" s="0" t="n">
        <v>0.002</v>
      </c>
      <c r="D80" s="2" t="n">
        <f aca="false">C80-((B80*-0.000315)+0.102556)</f>
        <v>0.00717400000000001</v>
      </c>
      <c r="F80" s="0" t="n">
        <v>342</v>
      </c>
      <c r="G80" s="0" t="n">
        <v>0.01</v>
      </c>
      <c r="H80" s="0" t="n">
        <f aca="false">G80-((F80*-0.000444)+0.148667)</f>
        <v>0.013181</v>
      </c>
      <c r="J80" s="0" t="n">
        <v>342</v>
      </c>
      <c r="K80" s="0" t="n">
        <v>0.02</v>
      </c>
      <c r="L80" s="0" t="n">
        <f aca="false">K80-((J80*-0.0005)+0.177)</f>
        <v>0.014</v>
      </c>
      <c r="N80" s="0" t="n">
        <v>342</v>
      </c>
      <c r="O80" s="0" t="n">
        <v>0.027</v>
      </c>
      <c r="P80" s="0" t="n">
        <f aca="false">O80-((N80*-0.000537)+0.197889)</f>
        <v>0.012765</v>
      </c>
      <c r="R80" s="0" t="n">
        <v>342</v>
      </c>
      <c r="S80" s="0" t="n">
        <v>0.038</v>
      </c>
      <c r="T80" s="0" t="n">
        <f aca="false">S80-((R80*-0.000648)+0.243556)</f>
        <v>0.01606</v>
      </c>
    </row>
    <row r="81" customFormat="false" ht="12.75" hidden="false" customHeight="false" outlineLevel="0" collapsed="false">
      <c r="B81" s="0" t="n">
        <v>340</v>
      </c>
      <c r="C81" s="0" t="n">
        <v>0.002</v>
      </c>
      <c r="D81" s="2" t="n">
        <f aca="false">C81-((B81*-0.000315)+0.102556)</f>
        <v>0.00654400000000001</v>
      </c>
      <c r="F81" s="0" t="n">
        <v>340</v>
      </c>
      <c r="G81" s="0" t="n">
        <v>0.011</v>
      </c>
      <c r="H81" s="0" t="n">
        <f aca="false">G81-((F81*-0.000444)+0.148667)</f>
        <v>0.013293</v>
      </c>
      <c r="J81" s="0" t="n">
        <v>340</v>
      </c>
      <c r="K81" s="0" t="n">
        <v>0.019</v>
      </c>
      <c r="L81" s="0" t="n">
        <f aca="false">K81-((J81*-0.0005)+0.177)</f>
        <v>0.012</v>
      </c>
      <c r="N81" s="0" t="n">
        <v>340</v>
      </c>
      <c r="O81" s="0" t="n">
        <v>0.027</v>
      </c>
      <c r="P81" s="0" t="n">
        <f aca="false">O81-((N81*-0.000537)+0.197889)</f>
        <v>0.011691</v>
      </c>
      <c r="R81" s="0" t="n">
        <v>340</v>
      </c>
      <c r="S81" s="0" t="n">
        <v>0.039</v>
      </c>
      <c r="T81" s="0" t="n">
        <f aca="false">S81-((R81*-0.000648)+0.243556)</f>
        <v>0.015764</v>
      </c>
    </row>
    <row r="82" customFormat="false" ht="12.75" hidden="false" customHeight="false" outlineLevel="0" collapsed="false">
      <c r="B82" s="0" t="n">
        <v>338</v>
      </c>
      <c r="C82" s="0" t="n">
        <v>0.002</v>
      </c>
      <c r="D82" s="2" t="n">
        <f aca="false">C82-((B82*-0.000315)+0.102556)</f>
        <v>0.00591400000000002</v>
      </c>
      <c r="F82" s="0" t="n">
        <v>338</v>
      </c>
      <c r="G82" s="0" t="n">
        <v>0.011</v>
      </c>
      <c r="H82" s="0" t="n">
        <f aca="false">G82-((F82*-0.000444)+0.148667)</f>
        <v>0.012405</v>
      </c>
      <c r="J82" s="0" t="n">
        <v>338</v>
      </c>
      <c r="K82" s="0" t="n">
        <v>0.02</v>
      </c>
      <c r="L82" s="0" t="n">
        <f aca="false">K82-((J82*-0.0005)+0.177)</f>
        <v>0.012</v>
      </c>
      <c r="N82" s="0" t="n">
        <v>338</v>
      </c>
      <c r="O82" s="0" t="n">
        <v>0.028</v>
      </c>
      <c r="P82" s="0" t="n">
        <f aca="false">O82-((N82*-0.000537)+0.197889)</f>
        <v>0.011617</v>
      </c>
      <c r="R82" s="0" t="n">
        <v>338</v>
      </c>
      <c r="S82" s="0" t="n">
        <v>0.039</v>
      </c>
      <c r="T82" s="0" t="n">
        <f aca="false">S82-((R82*-0.000648)+0.243556)</f>
        <v>0.014468</v>
      </c>
    </row>
    <row r="83" customFormat="false" ht="12.75" hidden="false" customHeight="false" outlineLevel="0" collapsed="false">
      <c r="B83" s="0" t="n">
        <v>336</v>
      </c>
      <c r="C83" s="0" t="n">
        <v>0.003</v>
      </c>
      <c r="D83" s="2" t="n">
        <f aca="false">C83-((B83*-0.000315)+0.102556)</f>
        <v>0.00628400000000001</v>
      </c>
      <c r="F83" s="0" t="n">
        <v>336</v>
      </c>
      <c r="G83" s="0" t="n">
        <v>0.011</v>
      </c>
      <c r="H83" s="0" t="n">
        <f aca="false">G83-((F83*-0.000444)+0.148667)</f>
        <v>0.011517</v>
      </c>
      <c r="J83" s="0" t="n">
        <v>336</v>
      </c>
      <c r="K83" s="0" t="n">
        <v>0.02</v>
      </c>
      <c r="L83" s="0" t="n">
        <f aca="false">K83-((J83*-0.0005)+0.177)</f>
        <v>0.011</v>
      </c>
      <c r="N83" s="0" t="n">
        <v>336</v>
      </c>
      <c r="O83" s="0" t="n">
        <v>0.028</v>
      </c>
      <c r="P83" s="0" t="n">
        <f aca="false">O83-((N83*-0.000537)+0.197889)</f>
        <v>0.010543</v>
      </c>
      <c r="R83" s="0" t="n">
        <v>336</v>
      </c>
      <c r="S83" s="0" t="n">
        <v>0.04</v>
      </c>
      <c r="T83" s="0" t="n">
        <f aca="false">S83-((R83*-0.000648)+0.243556)</f>
        <v>0.014172</v>
      </c>
    </row>
    <row r="84" customFormat="false" ht="12.75" hidden="false" customHeight="false" outlineLevel="0" collapsed="false">
      <c r="B84" s="0" t="n">
        <v>334</v>
      </c>
      <c r="C84" s="0" t="n">
        <v>0.003</v>
      </c>
      <c r="D84" s="2" t="n">
        <f aca="false">C84-((B84*-0.000315)+0.102556)</f>
        <v>0.005654</v>
      </c>
      <c r="F84" s="0" t="n">
        <v>334</v>
      </c>
      <c r="G84" s="0" t="n">
        <v>0.011</v>
      </c>
      <c r="H84" s="0" t="n">
        <f aca="false">G84-((F84*-0.000444)+0.148667)</f>
        <v>0.010629</v>
      </c>
      <c r="J84" s="0" t="n">
        <v>334</v>
      </c>
      <c r="K84" s="0" t="n">
        <v>0.02</v>
      </c>
      <c r="L84" s="0" t="n">
        <f aca="false">K84-((J84*-0.0005)+0.177)</f>
        <v>0.01</v>
      </c>
      <c r="N84" s="0" t="n">
        <v>334</v>
      </c>
      <c r="O84" s="0" t="n">
        <v>0.029</v>
      </c>
      <c r="P84" s="0" t="n">
        <f aca="false">O84-((N84*-0.000537)+0.197889)</f>
        <v>0.010469</v>
      </c>
      <c r="R84" s="0" t="n">
        <v>334</v>
      </c>
      <c r="S84" s="0" t="n">
        <v>0.04</v>
      </c>
      <c r="T84" s="0" t="n">
        <f aca="false">S84-((R84*-0.000648)+0.243556)</f>
        <v>0.012876</v>
      </c>
    </row>
    <row r="85" customFormat="false" ht="12.75" hidden="false" customHeight="false" outlineLevel="0" collapsed="false">
      <c r="B85" s="0" t="n">
        <v>332</v>
      </c>
      <c r="C85" s="0" t="n">
        <v>0.003</v>
      </c>
      <c r="D85" s="2" t="n">
        <f aca="false">C85-((B85*-0.000315)+0.102556)</f>
        <v>0.00502400000000001</v>
      </c>
      <c r="F85" s="0" t="n">
        <v>332</v>
      </c>
      <c r="G85" s="0" t="n">
        <v>0.011</v>
      </c>
      <c r="H85" s="0" t="n">
        <f aca="false">G85-((F85*-0.000444)+0.148667)</f>
        <v>0.00974100000000002</v>
      </c>
      <c r="J85" s="0" t="n">
        <v>332</v>
      </c>
      <c r="K85" s="0" t="n">
        <v>0.02</v>
      </c>
      <c r="L85" s="0" t="n">
        <f aca="false">K85-((J85*-0.0005)+0.177)</f>
        <v>0.00900000000000002</v>
      </c>
      <c r="N85" s="0" t="n">
        <v>332</v>
      </c>
      <c r="O85" s="0" t="n">
        <v>0.029</v>
      </c>
      <c r="P85" s="0" t="n">
        <f aca="false">O85-((N85*-0.000537)+0.197889)</f>
        <v>0.00939500000000002</v>
      </c>
      <c r="R85" s="0" t="n">
        <v>332</v>
      </c>
      <c r="S85" s="0" t="n">
        <v>0.041</v>
      </c>
      <c r="T85" s="0" t="n">
        <f aca="false">S85-((R85*-0.000648)+0.243556)</f>
        <v>0.01258</v>
      </c>
    </row>
    <row r="86" customFormat="false" ht="12.75" hidden="false" customHeight="false" outlineLevel="0" collapsed="false">
      <c r="B86" s="0" t="n">
        <v>330</v>
      </c>
      <c r="C86" s="0" t="n">
        <v>0.003</v>
      </c>
      <c r="D86" s="2" t="n">
        <f aca="false">C86-((B86*-0.000315)+0.102556)</f>
        <v>0.00439400000000001</v>
      </c>
      <c r="F86" s="0" t="n">
        <v>330</v>
      </c>
      <c r="G86" s="0" t="n">
        <v>0.01</v>
      </c>
      <c r="H86" s="0" t="n">
        <f aca="false">G86-((F86*-0.000444)+0.148667)</f>
        <v>0.00785300000000002</v>
      </c>
      <c r="J86" s="0" t="n">
        <v>330</v>
      </c>
      <c r="K86" s="0" t="n">
        <v>0.02</v>
      </c>
      <c r="L86" s="0" t="n">
        <f aca="false">K86-((J86*-0.0005)+0.177)</f>
        <v>0.00800000000000002</v>
      </c>
      <c r="N86" s="0" t="n">
        <v>330</v>
      </c>
      <c r="O86" s="0" t="n">
        <v>0.029</v>
      </c>
      <c r="P86" s="0" t="n">
        <f aca="false">O86-((N86*-0.000537)+0.197889)</f>
        <v>0.008321</v>
      </c>
      <c r="R86" s="0" t="n">
        <v>330</v>
      </c>
      <c r="S86" s="0" t="n">
        <v>0.041</v>
      </c>
      <c r="T86" s="0" t="n">
        <f aca="false">S86-((R86*-0.000648)+0.243556)</f>
        <v>0.011284</v>
      </c>
    </row>
    <row r="87" customFormat="false" ht="12.75" hidden="false" customHeight="false" outlineLevel="0" collapsed="false">
      <c r="B87" s="0" t="n">
        <v>328</v>
      </c>
      <c r="C87" s="0" t="n">
        <v>0.003</v>
      </c>
      <c r="D87" s="2" t="n">
        <f aca="false">C87-((B87*-0.000315)+0.102556)</f>
        <v>0.00376400000000001</v>
      </c>
      <c r="F87" s="0" t="n">
        <v>328</v>
      </c>
      <c r="G87" s="0" t="n">
        <v>0.011</v>
      </c>
      <c r="H87" s="0" t="n">
        <f aca="false">G87-((F87*-0.000444)+0.148667)</f>
        <v>0.00796500000000002</v>
      </c>
      <c r="J87" s="0" t="n">
        <v>328</v>
      </c>
      <c r="K87" s="0" t="n">
        <v>0.02</v>
      </c>
      <c r="L87" s="0" t="n">
        <f aca="false">K87-((J87*-0.0005)+0.177)</f>
        <v>0.00700000000000002</v>
      </c>
      <c r="N87" s="0" t="n">
        <v>328</v>
      </c>
      <c r="O87" s="0" t="n">
        <v>0.03</v>
      </c>
      <c r="P87" s="0" t="n">
        <f aca="false">O87-((N87*-0.000537)+0.197889)</f>
        <v>0.008247</v>
      </c>
      <c r="R87" s="0" t="n">
        <v>328</v>
      </c>
      <c r="S87" s="0" t="n">
        <v>0.042</v>
      </c>
      <c r="T87" s="0" t="n">
        <f aca="false">S87-((R87*-0.000648)+0.243556)</f>
        <v>0.010988</v>
      </c>
    </row>
    <row r="88" customFormat="false" ht="12.75" hidden="false" customHeight="false" outlineLevel="0" collapsed="false">
      <c r="B88" s="0" t="n">
        <v>326</v>
      </c>
      <c r="C88" s="0" t="n">
        <v>0.003</v>
      </c>
      <c r="D88" s="2" t="n">
        <f aca="false">C88-((B88*-0.000315)+0.102556)</f>
        <v>0.00313400000000001</v>
      </c>
      <c r="F88" s="0" t="n">
        <v>326</v>
      </c>
      <c r="G88" s="0" t="n">
        <v>0.01</v>
      </c>
      <c r="H88" s="0" t="n">
        <f aca="false">G88-((F88*-0.000444)+0.148667)</f>
        <v>0.00607700000000002</v>
      </c>
      <c r="J88" s="0" t="n">
        <v>326</v>
      </c>
      <c r="K88" s="0" t="n">
        <v>0.02</v>
      </c>
      <c r="L88" s="0" t="n">
        <f aca="false">K88-((J88*-0.0005)+0.177)</f>
        <v>0.00600000000000002</v>
      </c>
      <c r="N88" s="0" t="n">
        <v>326</v>
      </c>
      <c r="O88" s="0" t="n">
        <v>0.03</v>
      </c>
      <c r="P88" s="0" t="n">
        <f aca="false">O88-((N88*-0.000537)+0.197889)</f>
        <v>0.00717300000000001</v>
      </c>
      <c r="R88" s="0" t="n">
        <v>326</v>
      </c>
      <c r="S88" s="0" t="n">
        <v>0.042</v>
      </c>
      <c r="T88" s="0" t="n">
        <f aca="false">S88-((R88*-0.000648)+0.243556)</f>
        <v>0.00969200000000003</v>
      </c>
    </row>
    <row r="89" customFormat="false" ht="12.75" hidden="false" customHeight="false" outlineLevel="0" collapsed="false">
      <c r="B89" s="0" t="n">
        <v>324</v>
      </c>
      <c r="C89" s="0" t="n">
        <v>0.003</v>
      </c>
      <c r="D89" s="2" t="n">
        <f aca="false">C89-((B89*-0.000315)+0.102556)</f>
        <v>0.002504</v>
      </c>
      <c r="F89" s="0" t="n">
        <v>324</v>
      </c>
      <c r="G89" s="0" t="n">
        <v>0.01</v>
      </c>
      <c r="H89" s="0" t="n">
        <f aca="false">G89-((F89*-0.000444)+0.148667)</f>
        <v>0.00518900000000002</v>
      </c>
      <c r="J89" s="0" t="n">
        <v>324</v>
      </c>
      <c r="K89" s="0" t="n">
        <v>0.02</v>
      </c>
      <c r="L89" s="0" t="n">
        <f aca="false">K89-((J89*-0.0005)+0.177)</f>
        <v>0.00500000000000002</v>
      </c>
      <c r="N89" s="0" t="n">
        <v>324</v>
      </c>
      <c r="O89" s="0" t="n">
        <v>0.031</v>
      </c>
      <c r="P89" s="0" t="n">
        <f aca="false">O89-((N89*-0.000537)+0.197889)</f>
        <v>0.00709899999999999</v>
      </c>
      <c r="R89" s="0" t="n">
        <v>324</v>
      </c>
      <c r="S89" s="0" t="n">
        <v>0.043</v>
      </c>
      <c r="T89" s="0" t="n">
        <f aca="false">S89-((R89*-0.000648)+0.243556)</f>
        <v>0.009396</v>
      </c>
    </row>
    <row r="90" customFormat="false" ht="12.75" hidden="false" customHeight="false" outlineLevel="0" collapsed="false">
      <c r="B90" s="0" t="n">
        <v>322</v>
      </c>
      <c r="C90" s="0" t="n">
        <v>0.003</v>
      </c>
      <c r="D90" s="2" t="n">
        <f aca="false">C90-((B90*-0.000315)+0.102556)</f>
        <v>0.00187400000000001</v>
      </c>
      <c r="F90" s="0" t="n">
        <v>322</v>
      </c>
      <c r="G90" s="0" t="n">
        <v>0.01</v>
      </c>
      <c r="H90" s="0" t="n">
        <f aca="false">G90-((F90*-0.000444)+0.148667)</f>
        <v>0.00430100000000002</v>
      </c>
      <c r="J90" s="0" t="n">
        <v>322</v>
      </c>
      <c r="K90" s="0" t="n">
        <v>0.02</v>
      </c>
      <c r="L90" s="0" t="n">
        <f aca="false">K90-((J90*-0.0005)+0.177)</f>
        <v>0.00400000000000001</v>
      </c>
      <c r="N90" s="0" t="n">
        <v>322</v>
      </c>
      <c r="O90" s="0" t="n">
        <v>0.031</v>
      </c>
      <c r="P90" s="0" t="n">
        <f aca="false">O90-((N90*-0.000537)+0.197889)</f>
        <v>0.006025</v>
      </c>
      <c r="R90" s="0" t="n">
        <v>322</v>
      </c>
      <c r="S90" s="0" t="n">
        <v>0.044</v>
      </c>
      <c r="T90" s="0" t="n">
        <f aca="false">S90-((R90*-0.000648)+0.243556)</f>
        <v>0.00910000000000001</v>
      </c>
    </row>
    <row r="91" customFormat="false" ht="12.75" hidden="false" customHeight="false" outlineLevel="0" collapsed="false">
      <c r="B91" s="0" t="n">
        <v>320</v>
      </c>
      <c r="C91" s="0" t="n">
        <v>0.003</v>
      </c>
      <c r="D91" s="2" t="n">
        <f aca="false">C91-((B91*-0.000315)+0.102556)</f>
        <v>0.00124400000000001</v>
      </c>
      <c r="F91" s="0" t="n">
        <v>320</v>
      </c>
      <c r="G91" s="0" t="n">
        <v>0.01</v>
      </c>
      <c r="H91" s="0" t="n">
        <f aca="false">G91-((F91*-0.000444)+0.148667)</f>
        <v>0.00341300000000002</v>
      </c>
      <c r="J91" s="0" t="n">
        <v>320</v>
      </c>
      <c r="K91" s="0" t="n">
        <v>0.019</v>
      </c>
      <c r="L91" s="0" t="n">
        <f aca="false">K91-((J91*-0.0005)+0.177)</f>
        <v>0.00200000000000001</v>
      </c>
      <c r="N91" s="0" t="n">
        <v>320</v>
      </c>
      <c r="O91" s="0" t="n">
        <v>0.032</v>
      </c>
      <c r="P91" s="0" t="n">
        <f aca="false">O91-((N91*-0.000537)+0.197889)</f>
        <v>0.00595100000000001</v>
      </c>
      <c r="R91" s="0" t="n">
        <v>320</v>
      </c>
      <c r="S91" s="0" t="n">
        <v>0.044</v>
      </c>
      <c r="T91" s="0" t="n">
        <f aca="false">S91-((R91*-0.000648)+0.243556)</f>
        <v>0.00780400000000002</v>
      </c>
    </row>
    <row r="92" customFormat="false" ht="12.75" hidden="false" customHeight="false" outlineLevel="0" collapsed="false">
      <c r="B92" s="0" t="n">
        <v>318</v>
      </c>
      <c r="C92" s="0" t="n">
        <v>0.003</v>
      </c>
      <c r="D92" s="2" t="n">
        <f aca="false">C92-((B92*-0.000315)+0.102556)</f>
        <v>0.000614000000000015</v>
      </c>
      <c r="F92" s="0" t="n">
        <v>318</v>
      </c>
      <c r="G92" s="0" t="n">
        <v>0.01</v>
      </c>
      <c r="H92" s="0" t="n">
        <f aca="false">G92-((F92*-0.000444)+0.148667)</f>
        <v>0.00252500000000002</v>
      </c>
      <c r="J92" s="0" t="n">
        <v>318</v>
      </c>
      <c r="K92" s="0" t="n">
        <v>0.02</v>
      </c>
      <c r="L92" s="0" t="n">
        <f aca="false">K92-((J92*-0.0005)+0.177)</f>
        <v>0.00200000000000001</v>
      </c>
      <c r="N92" s="0" t="n">
        <v>318</v>
      </c>
      <c r="O92" s="0" t="n">
        <v>0.032</v>
      </c>
      <c r="P92" s="0" t="n">
        <f aca="false">O92-((N92*-0.000537)+0.197889)</f>
        <v>0.00487699999999999</v>
      </c>
      <c r="R92" s="0" t="n">
        <v>318</v>
      </c>
      <c r="S92" s="0" t="n">
        <v>0.044</v>
      </c>
      <c r="T92" s="0" t="n">
        <f aca="false">S92-((R92*-0.000648)+0.243556)</f>
        <v>0.006508</v>
      </c>
    </row>
    <row r="93" customFormat="false" ht="12.75" hidden="false" customHeight="false" outlineLevel="0" collapsed="false">
      <c r="B93" s="0" t="n">
        <v>316</v>
      </c>
      <c r="C93" s="0" t="n">
        <v>0.003</v>
      </c>
      <c r="D93" s="2" t="n">
        <f aca="false">C93-((B93*-0.000315)+0.102556)</f>
        <v>-1.59999999999908E-005</v>
      </c>
      <c r="F93" s="0" t="n">
        <v>316</v>
      </c>
      <c r="G93" s="0" t="n">
        <v>0.011</v>
      </c>
      <c r="H93" s="0" t="n">
        <f aca="false">G93-((F93*-0.000444)+0.148667)</f>
        <v>0.00263700000000002</v>
      </c>
      <c r="J93" s="0" t="n">
        <v>316</v>
      </c>
      <c r="K93" s="0" t="n">
        <v>0.021</v>
      </c>
      <c r="L93" s="0" t="n">
        <f aca="false">K93-((J93*-0.0005)+0.177)</f>
        <v>0.00200000000000001</v>
      </c>
      <c r="N93" s="0" t="n">
        <v>316</v>
      </c>
      <c r="O93" s="0" t="n">
        <v>0.032</v>
      </c>
      <c r="P93" s="0" t="n">
        <f aca="false">O93-((N93*-0.000537)+0.197889)</f>
        <v>0.003803</v>
      </c>
      <c r="R93" s="0" t="n">
        <v>316</v>
      </c>
      <c r="S93" s="0" t="n">
        <v>0.045</v>
      </c>
      <c r="T93" s="0" t="n">
        <f aca="false">S93-((R93*-0.000648)+0.243556)</f>
        <v>0.00621200000000001</v>
      </c>
    </row>
    <row r="94" customFormat="false" ht="12.75" hidden="false" customHeight="false" outlineLevel="0" collapsed="false">
      <c r="B94" s="0" t="n">
        <v>314</v>
      </c>
      <c r="C94" s="0" t="n">
        <v>0.003</v>
      </c>
      <c r="D94" s="2" t="n">
        <f aca="false">C94-((B94*-0.000315)+0.102556)</f>
        <v>-0.000645999999999996</v>
      </c>
      <c r="F94" s="0" t="n">
        <v>314</v>
      </c>
      <c r="G94" s="0" t="n">
        <v>0.011</v>
      </c>
      <c r="H94" s="0" t="n">
        <f aca="false">G94-((F94*-0.000444)+0.148667)</f>
        <v>0.00174900000000002</v>
      </c>
      <c r="J94" s="0" t="n">
        <v>314</v>
      </c>
      <c r="K94" s="0" t="n">
        <v>0.021</v>
      </c>
      <c r="L94" s="0" t="n">
        <f aca="false">K94-((J94*-0.0005)+0.177)</f>
        <v>0.00100000000000001</v>
      </c>
      <c r="N94" s="0" t="n">
        <v>314</v>
      </c>
      <c r="O94" s="0" t="n">
        <v>0.032</v>
      </c>
      <c r="P94" s="0" t="n">
        <f aca="false">O94-((N94*-0.000537)+0.197889)</f>
        <v>0.00272900000000001</v>
      </c>
      <c r="R94" s="0" t="n">
        <v>314</v>
      </c>
      <c r="S94" s="0" t="n">
        <v>0.045</v>
      </c>
      <c r="T94" s="0" t="n">
        <f aca="false">S94-((R94*-0.000648)+0.243556)</f>
        <v>0.00491600000000002</v>
      </c>
    </row>
    <row r="95" customFormat="false" ht="12.75" hidden="false" customHeight="false" outlineLevel="0" collapsed="false">
      <c r="B95" s="0" t="n">
        <v>312</v>
      </c>
      <c r="C95" s="0" t="n">
        <v>0.003</v>
      </c>
      <c r="D95" s="2" t="n">
        <f aca="false">C95-((B95*-0.000315)+0.102556)</f>
        <v>-0.00127599999999999</v>
      </c>
      <c r="F95" s="0" t="n">
        <v>312</v>
      </c>
      <c r="G95" s="0" t="n">
        <v>0.012</v>
      </c>
      <c r="H95" s="0" t="n">
        <f aca="false">G95-((F95*-0.000444)+0.148667)</f>
        <v>0.00186100000000002</v>
      </c>
      <c r="J95" s="0" t="n">
        <v>312</v>
      </c>
      <c r="K95" s="0" t="n">
        <v>0.022</v>
      </c>
      <c r="L95" s="0" t="n">
        <f aca="false">K95-((J95*-0.0005)+0.177)</f>
        <v>0.00100000000000001</v>
      </c>
      <c r="N95" s="0" t="n">
        <v>312</v>
      </c>
      <c r="O95" s="0" t="n">
        <v>0.032</v>
      </c>
      <c r="P95" s="0" t="n">
        <f aca="false">O95-((N95*-0.000537)+0.197889)</f>
        <v>0.00165500000000002</v>
      </c>
      <c r="R95" s="0" t="n">
        <v>312</v>
      </c>
      <c r="S95" s="0" t="n">
        <v>0.045</v>
      </c>
      <c r="T95" s="0" t="n">
        <f aca="false">S95-((R95*-0.000648)+0.243556)</f>
        <v>0.00362000000000003</v>
      </c>
    </row>
    <row r="96" customFormat="false" ht="12.75" hidden="false" customHeight="false" outlineLevel="0" collapsed="false">
      <c r="B96" s="0" t="n">
        <v>310</v>
      </c>
      <c r="C96" s="0" t="n">
        <v>0.003</v>
      </c>
      <c r="D96" s="2" t="n">
        <f aca="false">C96-((B96*-0.000315)+0.102556)</f>
        <v>-0.00190599999999999</v>
      </c>
      <c r="F96" s="0" t="n">
        <v>310</v>
      </c>
      <c r="G96" s="0" t="n">
        <v>0.012</v>
      </c>
      <c r="H96" s="0" t="n">
        <f aca="false">G96-((F96*-0.000444)+0.148667)</f>
        <v>0.000973000000000019</v>
      </c>
      <c r="J96" s="0" t="n">
        <v>310</v>
      </c>
      <c r="K96" s="0" t="n">
        <v>0.023</v>
      </c>
      <c r="L96" s="0" t="n">
        <f aca="false">K96-((J96*-0.0005)+0.177)</f>
        <v>0.00100000000000001</v>
      </c>
      <c r="N96" s="0" t="n">
        <v>310</v>
      </c>
      <c r="O96" s="0" t="n">
        <v>0.033</v>
      </c>
      <c r="P96" s="0" t="n">
        <f aca="false">O96-((N96*-0.000537)+0.197889)</f>
        <v>0.001581</v>
      </c>
      <c r="R96" s="0" t="n">
        <v>310</v>
      </c>
      <c r="S96" s="0" t="n">
        <v>0.046</v>
      </c>
      <c r="T96" s="0" t="n">
        <f aca="false">S96-((R96*-0.000648)+0.243556)</f>
        <v>0.00332400000000001</v>
      </c>
    </row>
    <row r="97" s="5" customFormat="true" ht="12.75" hidden="false" customHeight="false" outlineLevel="0" collapsed="false">
      <c r="B97" s="5" t="n">
        <v>308</v>
      </c>
      <c r="C97" s="5" t="n">
        <v>0.003</v>
      </c>
      <c r="D97" s="2" t="n">
        <f aca="false">C97-((B97*-0.000315)+0.102556)</f>
        <v>-0.00253599999999999</v>
      </c>
      <c r="F97" s="5" t="n">
        <v>308</v>
      </c>
      <c r="G97" s="5" t="n">
        <v>0.013</v>
      </c>
      <c r="H97" s="0" t="n">
        <f aca="false">G97-((F97*-0.000444)+0.148667)</f>
        <v>0.00108500000000002</v>
      </c>
      <c r="J97" s="5" t="n">
        <v>308</v>
      </c>
      <c r="K97" s="5" t="n">
        <v>0.023</v>
      </c>
      <c r="L97" s="0" t="n">
        <f aca="false">K97-((J97*-0.0005)+0.177)</f>
        <v>0</v>
      </c>
      <c r="N97" s="5" t="n">
        <v>308</v>
      </c>
      <c r="O97" s="5" t="n">
        <v>0.034</v>
      </c>
      <c r="P97" s="0" t="n">
        <f aca="false">O97-((N97*-0.000537)+0.197889)</f>
        <v>0.00150700000000001</v>
      </c>
      <c r="R97" s="5" t="n">
        <v>308</v>
      </c>
      <c r="S97" s="5" t="n">
        <v>0.047</v>
      </c>
      <c r="T97" s="0" t="n">
        <f aca="false">S97-((R97*-0.000648)+0.243556)</f>
        <v>0.00302800000000002</v>
      </c>
    </row>
    <row r="98" s="5" customFormat="true" ht="12.75" hidden="false" customHeight="false" outlineLevel="0" collapsed="false">
      <c r="B98" s="5" t="n">
        <v>306</v>
      </c>
      <c r="C98" s="5" t="n">
        <v>0.004</v>
      </c>
      <c r="D98" s="2" t="n">
        <f aca="false">C98-((B98*-0.000315)+0.102556)</f>
        <v>-0.00216599999999999</v>
      </c>
      <c r="F98" s="5" t="n">
        <v>306</v>
      </c>
      <c r="G98" s="5" t="n">
        <v>0.014</v>
      </c>
      <c r="H98" s="0" t="n">
        <f aca="false">G98-((F98*-0.000444)+0.148667)</f>
        <v>0.00119700000000002</v>
      </c>
      <c r="J98" s="5" t="n">
        <v>306</v>
      </c>
      <c r="K98" s="5" t="n">
        <v>0.024</v>
      </c>
      <c r="L98" s="0" t="n">
        <f aca="false">K98-((J98*-0.0005)+0.177)</f>
        <v>0</v>
      </c>
      <c r="N98" s="5" t="n">
        <v>306</v>
      </c>
      <c r="O98" s="5" t="n">
        <v>0.034</v>
      </c>
      <c r="P98" s="0" t="n">
        <f aca="false">O98-((N98*-0.000537)+0.197889)</f>
        <v>0.000433000000000017</v>
      </c>
      <c r="R98" s="5" t="n">
        <v>306</v>
      </c>
      <c r="S98" s="5" t="n">
        <v>0.047</v>
      </c>
      <c r="T98" s="0" t="n">
        <f aca="false">S98-((R98*-0.000648)+0.243556)</f>
        <v>0.00173200000000003</v>
      </c>
    </row>
    <row r="99" s="5" customFormat="true" ht="12.75" hidden="false" customHeight="false" outlineLevel="0" collapsed="false">
      <c r="B99" s="5" t="n">
        <v>304</v>
      </c>
      <c r="C99" s="5" t="n">
        <v>0.005</v>
      </c>
      <c r="D99" s="2" t="n">
        <f aca="false">C99-((B99*-0.000315)+0.102556)</f>
        <v>-0.001796</v>
      </c>
      <c r="F99" s="5" t="n">
        <v>304</v>
      </c>
      <c r="G99" s="5" t="n">
        <v>0.014</v>
      </c>
      <c r="H99" s="0" t="n">
        <f aca="false">G99-((F99*-0.000444)+0.148667)</f>
        <v>0.000309000000000019</v>
      </c>
      <c r="J99" s="5" t="n">
        <v>304</v>
      </c>
      <c r="K99" s="5" t="n">
        <v>0.025</v>
      </c>
      <c r="L99" s="0" t="n">
        <f aca="false">K99-((J99*-0.0005)+0.177)</f>
        <v>0</v>
      </c>
      <c r="N99" s="5" t="n">
        <v>304</v>
      </c>
      <c r="O99" s="5" t="n">
        <v>0.035</v>
      </c>
      <c r="P99" s="0" t="n">
        <f aca="false">O99-((N99*-0.000537)+0.197889)</f>
        <v>0.000358999999999998</v>
      </c>
      <c r="R99" s="5" t="n">
        <v>304</v>
      </c>
      <c r="S99" s="5" t="n">
        <v>0.048</v>
      </c>
      <c r="T99" s="0" t="n">
        <f aca="false">S99-((R99*-0.000648)+0.243556)</f>
        <v>0.00143600000000001</v>
      </c>
    </row>
    <row r="100" s="5" customFormat="true" ht="12.75" hidden="false" customHeight="false" outlineLevel="0" collapsed="false">
      <c r="B100" s="5" t="n">
        <v>302</v>
      </c>
      <c r="C100" s="5" t="n">
        <v>0.005</v>
      </c>
      <c r="D100" s="2" t="n">
        <f aca="false">C100-((B100*-0.000315)+0.102556)</f>
        <v>-0.00242599999999999</v>
      </c>
      <c r="F100" s="5" t="n">
        <v>302</v>
      </c>
      <c r="G100" s="5" t="n">
        <v>0.014</v>
      </c>
      <c r="H100" s="0" t="n">
        <f aca="false">G100-((F100*-0.000444)+0.148667)</f>
        <v>-0.000578999999999981</v>
      </c>
      <c r="J100" s="5" t="n">
        <v>302</v>
      </c>
      <c r="K100" s="5" t="n">
        <v>0.025</v>
      </c>
      <c r="L100" s="0" t="n">
        <f aca="false">K100-((J100*-0.0005)+0.177)</f>
        <v>-0.000999999999999994</v>
      </c>
      <c r="N100" s="5" t="n">
        <v>302</v>
      </c>
      <c r="O100" s="5" t="n">
        <v>0.035</v>
      </c>
      <c r="P100" s="0" t="n">
        <f aca="false">O100-((N100*-0.000537)+0.197889)</f>
        <v>-0.000714999999999993</v>
      </c>
      <c r="R100" s="5" t="n">
        <v>302</v>
      </c>
      <c r="S100" s="5" t="n">
        <v>0.049</v>
      </c>
      <c r="T100" s="0" t="n">
        <f aca="false">S100-((R100*-0.000648)+0.243556)</f>
        <v>0.00114000000000002</v>
      </c>
    </row>
    <row r="101" s="5" customFormat="true" ht="12.75" hidden="false" customHeight="false" outlineLevel="0" collapsed="false">
      <c r="B101" s="5" t="n">
        <v>300</v>
      </c>
      <c r="C101" s="5" t="n">
        <v>0.006</v>
      </c>
      <c r="D101" s="2" t="n">
        <f aca="false">C101-((B101*-0.000315)+0.102556)</f>
        <v>-0.00205599999999999</v>
      </c>
      <c r="F101" s="5" t="n">
        <v>300</v>
      </c>
      <c r="G101" s="5" t="n">
        <v>0.017</v>
      </c>
      <c r="H101" s="0" t="n">
        <f aca="false">G101-((F101*-0.000444)+0.148667)</f>
        <v>0.00153300000000002</v>
      </c>
      <c r="J101" s="5" t="n">
        <v>300</v>
      </c>
      <c r="K101" s="5" t="n">
        <v>0.026</v>
      </c>
      <c r="L101" s="0" t="n">
        <f aca="false">K101-((J101*-0.0005)+0.177)</f>
        <v>-0.000999999999999997</v>
      </c>
      <c r="N101" s="5" t="n">
        <v>300</v>
      </c>
      <c r="O101" s="5" t="n">
        <v>0.036</v>
      </c>
      <c r="P101" s="0" t="n">
        <f aca="false">O101-((N101*-0.000537)+0.197889)</f>
        <v>-0.000788999999999991</v>
      </c>
      <c r="R101" s="5" t="n">
        <v>300</v>
      </c>
      <c r="S101" s="5" t="n">
        <v>0.05</v>
      </c>
      <c r="T101" s="0" t="n">
        <f aca="false">S101-((R101*-0.000648)+0.243556)</f>
        <v>0.000844000000000025</v>
      </c>
    </row>
    <row r="102" s="5" customFormat="true" ht="12.75" hidden="false" customHeight="false" outlineLevel="0" collapsed="false">
      <c r="B102" s="5" t="n">
        <v>298</v>
      </c>
      <c r="C102" s="5" t="n">
        <v>0.007</v>
      </c>
      <c r="D102" s="2" t="n">
        <f aca="false">C102-((B102*-0.000315)+0.102556)</f>
        <v>-0.00168599999999999</v>
      </c>
      <c r="F102" s="5" t="n">
        <v>298</v>
      </c>
      <c r="G102" s="5" t="n">
        <v>0.016</v>
      </c>
      <c r="H102" s="0" t="n">
        <f aca="false">G102-((F102*-0.000444)+0.148667)</f>
        <v>-0.00035499999999998</v>
      </c>
      <c r="J102" s="5" t="n">
        <v>298</v>
      </c>
      <c r="K102" s="5" t="n">
        <v>0.027</v>
      </c>
      <c r="L102" s="0" t="n">
        <f aca="false">K102-((J102*-0.0005)+0.177)</f>
        <v>-0.000999999999999997</v>
      </c>
      <c r="N102" s="5" t="n">
        <v>298</v>
      </c>
      <c r="O102" s="5" t="n">
        <v>0.037</v>
      </c>
      <c r="P102" s="0" t="n">
        <f aca="false">O102-((N102*-0.000537)+0.197889)</f>
        <v>-0.00086300000000001</v>
      </c>
      <c r="R102" s="5" t="n">
        <v>298</v>
      </c>
      <c r="S102" s="5" t="n">
        <v>0.051</v>
      </c>
      <c r="T102" s="0" t="n">
        <f aca="false">S102-((R102*-0.000648)+0.243556)</f>
        <v>0.000548</v>
      </c>
    </row>
    <row r="103" s="5" customFormat="true" ht="12.75" hidden="false" customHeight="false" outlineLevel="0" collapsed="false">
      <c r="B103" s="5" t="n">
        <v>296</v>
      </c>
      <c r="C103" s="5" t="n">
        <v>0.007</v>
      </c>
      <c r="D103" s="2" t="n">
        <f aca="false">C103-((B103*-0.000315)+0.102556)</f>
        <v>-0.00231599999999999</v>
      </c>
      <c r="F103" s="5" t="n">
        <v>296</v>
      </c>
      <c r="G103" s="5" t="n">
        <v>0.015</v>
      </c>
      <c r="H103" s="0" t="n">
        <f aca="false">G103-((F103*-0.000444)+0.148667)</f>
        <v>-0.00224299999999998</v>
      </c>
      <c r="J103" s="5" t="n">
        <v>296</v>
      </c>
      <c r="K103" s="5" t="n">
        <v>0.028</v>
      </c>
      <c r="L103" s="0" t="n">
        <f aca="false">K103-((J103*-0.0005)+0.177)</f>
        <v>-0.000999999999999997</v>
      </c>
      <c r="N103" s="5" t="n">
        <v>296</v>
      </c>
      <c r="O103" s="5" t="n">
        <v>0.038</v>
      </c>
      <c r="P103" s="0" t="n">
        <f aca="false">O103-((N103*-0.000537)+0.197889)</f>
        <v>-0.000937</v>
      </c>
      <c r="R103" s="5" t="n">
        <v>296</v>
      </c>
      <c r="S103" s="5" t="n">
        <v>0.052</v>
      </c>
      <c r="T103" s="0" t="n">
        <f aca="false">S103-((R103*-0.000648)+0.243556)</f>
        <v>0.000252000000000009</v>
      </c>
    </row>
    <row r="104" s="6" customFormat="true" ht="12.75" hidden="false" customHeight="false" outlineLevel="0" collapsed="false">
      <c r="B104" s="6" t="n">
        <v>294</v>
      </c>
      <c r="C104" s="6" t="n">
        <v>0.01</v>
      </c>
      <c r="D104" s="2" t="n">
        <f aca="false">C104-((B104*-0.000315)+0.102556)</f>
        <v>5.40000000000037E-005</v>
      </c>
      <c r="F104" s="6" t="n">
        <v>294</v>
      </c>
      <c r="G104" s="6" t="n">
        <v>0.018</v>
      </c>
      <c r="H104" s="0" t="n">
        <f aca="false">G104-((F104*-0.000444)+0.148667)</f>
        <v>-0.000130999999999982</v>
      </c>
      <c r="J104" s="6" t="n">
        <v>294</v>
      </c>
      <c r="K104" s="6" t="n">
        <v>0.03</v>
      </c>
      <c r="L104" s="0" t="n">
        <f aca="false">K104-((J104*-0.0005)+0.177)</f>
        <v>0</v>
      </c>
      <c r="N104" s="6" t="n">
        <v>294</v>
      </c>
      <c r="O104" s="6" t="n">
        <v>0.04</v>
      </c>
      <c r="P104" s="0" t="n">
        <f aca="false">O104-((N104*-0.000537)+0.197889)</f>
        <v>-1.09999999999902E-005</v>
      </c>
      <c r="R104" s="6" t="n">
        <v>294</v>
      </c>
      <c r="S104" s="6" t="n">
        <v>0.053</v>
      </c>
      <c r="T104" s="0" t="n">
        <f aca="false">S104-((R104*-0.000648)+0.243556)</f>
        <v>-4.39999999999816E-005</v>
      </c>
    </row>
    <row r="105" s="6" customFormat="true" ht="12.75" hidden="false" customHeight="false" outlineLevel="0" collapsed="false">
      <c r="B105" s="6" t="n">
        <v>292</v>
      </c>
      <c r="C105" s="6" t="n">
        <v>0.011</v>
      </c>
      <c r="D105" s="2" t="n">
        <f aca="false">C105-((B105*-0.000315)+0.102556)</f>
        <v>0.000424000000000011</v>
      </c>
      <c r="F105" s="6" t="n">
        <v>292</v>
      </c>
      <c r="G105" s="6" t="n">
        <v>0.021</v>
      </c>
      <c r="H105" s="0" t="n">
        <f aca="false">G105-((F105*-0.000444)+0.148667)</f>
        <v>0.00198100000000002</v>
      </c>
      <c r="J105" s="6" t="n">
        <v>292</v>
      </c>
      <c r="K105" s="6" t="n">
        <v>0.032</v>
      </c>
      <c r="L105" s="0" t="n">
        <f aca="false">K105-((J105*-0.0005)+0.177)</f>
        <v>0.001</v>
      </c>
      <c r="N105" s="6" t="n">
        <v>292</v>
      </c>
      <c r="O105" s="6" t="n">
        <v>0.041</v>
      </c>
      <c r="P105" s="0" t="n">
        <f aca="false">O105-((N105*-0.000537)+0.197889)</f>
        <v>-8.50000000000087E-005</v>
      </c>
      <c r="R105" s="6" t="n">
        <v>292</v>
      </c>
      <c r="S105" s="6" t="n">
        <v>0.055</v>
      </c>
      <c r="T105" s="0" t="n">
        <f aca="false">S105-((R105*-0.000648)+0.243556)</f>
        <v>0.000660000000000001</v>
      </c>
    </row>
    <row r="106" s="6" customFormat="true" ht="12.75" hidden="false" customHeight="false" outlineLevel="0" collapsed="false">
      <c r="B106" s="6" t="n">
        <v>290</v>
      </c>
      <c r="C106" s="6" t="n">
        <v>0.013</v>
      </c>
      <c r="D106" s="2" t="n">
        <f aca="false">C106-((B106*-0.000315)+0.102556)</f>
        <v>0.00179400000000001</v>
      </c>
      <c r="F106" s="6" t="n">
        <v>290</v>
      </c>
      <c r="G106" s="6" t="n">
        <v>0.023</v>
      </c>
      <c r="H106" s="0" t="n">
        <f aca="false">G106-((F106*-0.000444)+0.148667)</f>
        <v>0.00309300000000002</v>
      </c>
      <c r="J106" s="6" t="n">
        <v>290</v>
      </c>
      <c r="K106" s="6" t="n">
        <v>0.034</v>
      </c>
      <c r="L106" s="0" t="n">
        <f aca="false">K106-((J106*-0.0005)+0.177)</f>
        <v>0.002</v>
      </c>
      <c r="N106" s="6" t="n">
        <v>290</v>
      </c>
      <c r="O106" s="6" t="n">
        <v>0.043</v>
      </c>
      <c r="P106" s="0" t="n">
        <f aca="false">O106-((N106*-0.000537)+0.197889)</f>
        <v>0.000840999999999995</v>
      </c>
      <c r="R106" s="6" t="n">
        <v>290</v>
      </c>
      <c r="S106" s="6" t="n">
        <v>0.057</v>
      </c>
      <c r="T106" s="0" t="n">
        <f aca="false">S106-((R106*-0.000648)+0.243556)</f>
        <v>0.00136400000000001</v>
      </c>
    </row>
    <row r="107" s="6" customFormat="true" ht="12.75" hidden="false" customHeight="false" outlineLevel="0" collapsed="false">
      <c r="B107" s="6" t="n">
        <v>288</v>
      </c>
      <c r="C107" s="6" t="n">
        <v>0.015</v>
      </c>
      <c r="D107" s="2" t="n">
        <f aca="false">C107-((B107*-0.000315)+0.102556)</f>
        <v>0.00316400000000001</v>
      </c>
      <c r="F107" s="6" t="n">
        <v>288</v>
      </c>
      <c r="G107" s="6" t="n">
        <v>0.025</v>
      </c>
      <c r="H107" s="0" t="n">
        <f aca="false">G107-((F107*-0.000444)+0.148667)</f>
        <v>0.00420500000000002</v>
      </c>
      <c r="J107" s="6" t="n">
        <v>288</v>
      </c>
      <c r="K107" s="6" t="n">
        <v>0.036</v>
      </c>
      <c r="L107" s="0" t="n">
        <f aca="false">K107-((J107*-0.0005)+0.177)</f>
        <v>0.00300000000000002</v>
      </c>
      <c r="N107" s="6" t="n">
        <v>288</v>
      </c>
      <c r="O107" s="6" t="n">
        <v>0.045</v>
      </c>
      <c r="P107" s="0" t="n">
        <f aca="false">O107-((N107*-0.000537)+0.197889)</f>
        <v>0.001767</v>
      </c>
      <c r="R107" s="6" t="n">
        <v>288</v>
      </c>
      <c r="S107" s="6" t="n">
        <v>0.058</v>
      </c>
      <c r="T107" s="0" t="n">
        <f aca="false">S107-((R107*-0.000648)+0.243556)</f>
        <v>0.00106800000000002</v>
      </c>
    </row>
    <row r="108" s="6" customFormat="true" ht="12.75" hidden="false" customHeight="false" outlineLevel="0" collapsed="false">
      <c r="B108" s="6" t="n">
        <v>286</v>
      </c>
      <c r="C108" s="6" t="n">
        <v>0.017</v>
      </c>
      <c r="D108" s="2" t="n">
        <f aca="false">C108-((B108*-0.000315)+0.102556)</f>
        <v>0.00453400000000001</v>
      </c>
      <c r="F108" s="6" t="n">
        <v>286</v>
      </c>
      <c r="G108" s="6" t="n">
        <v>0.027</v>
      </c>
      <c r="H108" s="0" t="n">
        <f aca="false">G108-((F108*-0.000444)+0.148667)</f>
        <v>0.00531700000000002</v>
      </c>
      <c r="J108" s="6" t="n">
        <v>286</v>
      </c>
      <c r="K108" s="6" t="n">
        <v>0.038</v>
      </c>
      <c r="L108" s="0" t="n">
        <f aca="false">K108-((J108*-0.0005)+0.177)</f>
        <v>0.00400000000000002</v>
      </c>
      <c r="N108" s="6" t="n">
        <v>286</v>
      </c>
      <c r="O108" s="6" t="n">
        <v>0.046</v>
      </c>
      <c r="P108" s="0" t="n">
        <f aca="false">O108-((N108*-0.000537)+0.197889)</f>
        <v>0.00169300000000001</v>
      </c>
      <c r="R108" s="6" t="n">
        <v>286</v>
      </c>
      <c r="S108" s="6" t="n">
        <v>0.06</v>
      </c>
      <c r="T108" s="0" t="n">
        <f aca="false">S108-((R108*-0.000648)+0.243556)</f>
        <v>0.00177200000000002</v>
      </c>
    </row>
    <row r="109" s="6" customFormat="true" ht="12.75" hidden="false" customHeight="false" outlineLevel="0" collapsed="false">
      <c r="B109" s="6" t="n">
        <v>284</v>
      </c>
      <c r="C109" s="6" t="n">
        <v>0.02</v>
      </c>
      <c r="D109" s="2" t="n">
        <f aca="false">C109-((B109*-0.000315)+0.102556)</f>
        <v>0.006904</v>
      </c>
      <c r="F109" s="6" t="n">
        <v>284</v>
      </c>
      <c r="G109" s="6" t="n">
        <v>0.029</v>
      </c>
      <c r="H109" s="0" t="n">
        <f aca="false">G109-((F109*-0.000444)+0.148667)</f>
        <v>0.00642900000000002</v>
      </c>
      <c r="J109" s="6" t="n">
        <v>284</v>
      </c>
      <c r="K109" s="6" t="n">
        <v>0.04</v>
      </c>
      <c r="L109" s="0" t="n">
        <f aca="false">K109-((J109*-0.0005)+0.177)</f>
        <v>0.00500000000000003</v>
      </c>
      <c r="N109" s="6" t="n">
        <v>284</v>
      </c>
      <c r="O109" s="6" t="n">
        <v>0.048</v>
      </c>
      <c r="P109" s="0" t="n">
        <f aca="false">O109-((N109*-0.000537)+0.197889)</f>
        <v>0.002619</v>
      </c>
      <c r="R109" s="6" t="n">
        <v>284</v>
      </c>
      <c r="S109" s="6" t="n">
        <v>0.061</v>
      </c>
      <c r="T109" s="0" t="n">
        <f aca="false">S109-((R109*-0.000648)+0.243556)</f>
        <v>0.00147600000000001</v>
      </c>
    </row>
    <row r="110" s="6" customFormat="true" ht="12.75" hidden="false" customHeight="false" outlineLevel="0" collapsed="false">
      <c r="B110" s="6" t="n">
        <v>282</v>
      </c>
      <c r="C110" s="6" t="n">
        <v>0.022</v>
      </c>
      <c r="D110" s="2" t="n">
        <f aca="false">C110-((B110*-0.000315)+0.102556)</f>
        <v>0.00827400000000001</v>
      </c>
      <c r="F110" s="6" t="n">
        <v>282</v>
      </c>
      <c r="G110" s="6" t="n">
        <v>0.031</v>
      </c>
      <c r="H110" s="0" t="n">
        <f aca="false">G110-((F110*-0.000444)+0.148667)</f>
        <v>0.00754100000000002</v>
      </c>
      <c r="J110" s="6" t="n">
        <v>282</v>
      </c>
      <c r="K110" s="6" t="n">
        <v>0.042</v>
      </c>
      <c r="L110" s="0" t="n">
        <f aca="false">K110-((J110*-0.0005)+0.177)</f>
        <v>0.00600000000000003</v>
      </c>
      <c r="N110" s="6" t="n">
        <v>282</v>
      </c>
      <c r="O110" s="6" t="n">
        <v>0.05</v>
      </c>
      <c r="P110" s="0" t="n">
        <f aca="false">O110-((N110*-0.000537)+0.197889)</f>
        <v>0.00354500000000001</v>
      </c>
      <c r="R110" s="6" t="n">
        <v>282</v>
      </c>
      <c r="S110" s="6" t="n">
        <v>0.063</v>
      </c>
      <c r="T110" s="0" t="n">
        <f aca="false">S110-((R110*-0.000648)+0.243556)</f>
        <v>0.00218000000000002</v>
      </c>
    </row>
    <row r="111" s="6" customFormat="true" ht="12.75" hidden="false" customHeight="false" outlineLevel="0" collapsed="false">
      <c r="B111" s="6" t="n">
        <v>280</v>
      </c>
      <c r="C111" s="6" t="n">
        <v>0.024</v>
      </c>
      <c r="D111" s="2" t="n">
        <f aca="false">C111-((B111*-0.000315)+0.102556)</f>
        <v>0.00964400000000001</v>
      </c>
      <c r="F111" s="6" t="n">
        <v>280</v>
      </c>
      <c r="G111" s="6" t="n">
        <v>0.033</v>
      </c>
      <c r="H111" s="0" t="n">
        <f aca="false">G111-((F111*-0.000444)+0.148667)</f>
        <v>0.00865300000000001</v>
      </c>
      <c r="J111" s="6" t="n">
        <v>280</v>
      </c>
      <c r="K111" s="6" t="n">
        <v>0.044</v>
      </c>
      <c r="L111" s="0" t="n">
        <f aca="false">K111-((J111*-0.0005)+0.177)</f>
        <v>0.00700000000000002</v>
      </c>
      <c r="N111" s="6" t="n">
        <v>280</v>
      </c>
      <c r="O111" s="6" t="n">
        <v>0.052</v>
      </c>
      <c r="P111" s="0" t="n">
        <f aca="false">O111-((N111*-0.000537)+0.197889)</f>
        <v>0.00447100000000001</v>
      </c>
      <c r="R111" s="6" t="n">
        <v>280</v>
      </c>
      <c r="S111" s="6" t="n">
        <v>0.065</v>
      </c>
      <c r="T111" s="0" t="n">
        <f aca="false">S111-((R111*-0.000648)+0.243556)</f>
        <v>0.00288400000000003</v>
      </c>
    </row>
    <row r="112" s="6" customFormat="true" ht="12.75" hidden="false" customHeight="false" outlineLevel="0" collapsed="false">
      <c r="B112" s="6" t="n">
        <v>278</v>
      </c>
      <c r="C112" s="6" t="n">
        <v>0.026</v>
      </c>
      <c r="D112" s="2" t="n">
        <f aca="false">C112-((B112*-0.000315)+0.102556)</f>
        <v>0.011014</v>
      </c>
      <c r="F112" s="6" t="n">
        <v>278</v>
      </c>
      <c r="G112" s="6" t="n">
        <v>0.036</v>
      </c>
      <c r="H112" s="0" t="n">
        <f aca="false">G112-((F112*-0.000444)+0.148667)</f>
        <v>0.010765</v>
      </c>
      <c r="J112" s="6" t="n">
        <v>278</v>
      </c>
      <c r="K112" s="6" t="n">
        <v>0.046</v>
      </c>
      <c r="L112" s="0" t="n">
        <f aca="false">K112-((J112*-0.0005)+0.177)</f>
        <v>0.00800000000000002</v>
      </c>
      <c r="N112" s="6" t="n">
        <v>278</v>
      </c>
      <c r="O112" s="6" t="n">
        <v>0.054</v>
      </c>
      <c r="P112" s="0" t="n">
        <f aca="false">O112-((N112*-0.000537)+0.197889)</f>
        <v>0.00539699999999999</v>
      </c>
      <c r="R112" s="6" t="n">
        <v>278</v>
      </c>
      <c r="S112" s="6" t="n">
        <v>0.067</v>
      </c>
      <c r="T112" s="0" t="n">
        <f aca="false">S112-((R112*-0.000648)+0.243556)</f>
        <v>0.00358800000000001</v>
      </c>
    </row>
    <row r="113" s="6" customFormat="true" ht="12.75" hidden="false" customHeight="false" outlineLevel="0" collapsed="false">
      <c r="B113" s="6" t="n">
        <v>276</v>
      </c>
      <c r="C113" s="6" t="n">
        <v>0.028</v>
      </c>
      <c r="D113" s="2" t="n">
        <f aca="false">C113-((B113*-0.000315)+0.102556)</f>
        <v>0.012384</v>
      </c>
      <c r="F113" s="6" t="n">
        <v>276</v>
      </c>
      <c r="G113" s="6" t="n">
        <v>0.038</v>
      </c>
      <c r="H113" s="0" t="n">
        <f aca="false">G113-((F113*-0.000444)+0.148667)</f>
        <v>0.011877</v>
      </c>
      <c r="J113" s="6" t="n">
        <v>276</v>
      </c>
      <c r="K113" s="6" t="n">
        <v>0.048</v>
      </c>
      <c r="L113" s="0" t="n">
        <f aca="false">K113-((J113*-0.0005)+0.177)</f>
        <v>0.00900000000000002</v>
      </c>
      <c r="N113" s="6" t="n">
        <v>276</v>
      </c>
      <c r="O113" s="6" t="n">
        <v>0.056</v>
      </c>
      <c r="P113" s="0" t="n">
        <f aca="false">O113-((N113*-0.000537)+0.197889)</f>
        <v>0.006323</v>
      </c>
      <c r="R113" s="6" t="n">
        <v>276</v>
      </c>
      <c r="S113" s="6" t="n">
        <v>0.069</v>
      </c>
      <c r="T113" s="0" t="n">
        <f aca="false">S113-((R113*-0.000648)+0.243556)</f>
        <v>0.00429200000000002</v>
      </c>
    </row>
    <row r="114" s="6" customFormat="true" ht="12.75" hidden="false" customHeight="false" outlineLevel="0" collapsed="false">
      <c r="B114" s="6" t="n">
        <v>274</v>
      </c>
      <c r="C114" s="6" t="n">
        <v>0.031</v>
      </c>
      <c r="D114" s="2" t="n">
        <f aca="false">C114-((B114*-0.000315)+0.102556)</f>
        <v>0.014754</v>
      </c>
      <c r="F114" s="6" t="n">
        <v>274</v>
      </c>
      <c r="G114" s="6" t="n">
        <v>0.04</v>
      </c>
      <c r="H114" s="0" t="n">
        <f aca="false">G114-((F114*-0.000444)+0.148667)</f>
        <v>0.012989</v>
      </c>
      <c r="J114" s="6" t="n">
        <v>274</v>
      </c>
      <c r="K114" s="6" t="n">
        <v>0.05</v>
      </c>
      <c r="L114" s="0" t="n">
        <f aca="false">K114-((J114*-0.0005)+0.177)</f>
        <v>0.01</v>
      </c>
      <c r="N114" s="6" t="n">
        <v>274</v>
      </c>
      <c r="O114" s="6" t="n">
        <v>0.058</v>
      </c>
      <c r="P114" s="0" t="n">
        <f aca="false">O114-((N114*-0.000537)+0.197889)</f>
        <v>0.00724900000000001</v>
      </c>
      <c r="R114" s="6" t="n">
        <v>274</v>
      </c>
      <c r="S114" s="6" t="n">
        <v>0.07</v>
      </c>
      <c r="T114" s="0" t="n">
        <f aca="false">S114-((R114*-0.000648)+0.243556)</f>
        <v>0.00399600000000003</v>
      </c>
    </row>
    <row r="115" s="6" customFormat="true" ht="12.75" hidden="false" customHeight="false" outlineLevel="0" collapsed="false">
      <c r="B115" s="6" t="n">
        <v>272</v>
      </c>
      <c r="C115" s="6" t="n">
        <v>0.033</v>
      </c>
      <c r="D115" s="2" t="n">
        <f aca="false">C115-((B115*-0.000315)+0.102556)</f>
        <v>0.016124</v>
      </c>
      <c r="F115" s="6" t="n">
        <v>272</v>
      </c>
      <c r="G115" s="6" t="n">
        <v>0.043</v>
      </c>
      <c r="H115" s="0" t="n">
        <f aca="false">G115-((F115*-0.000444)+0.148667)</f>
        <v>0.015101</v>
      </c>
      <c r="J115" s="6" t="n">
        <v>272</v>
      </c>
      <c r="K115" s="6" t="n">
        <v>0.052</v>
      </c>
      <c r="L115" s="0" t="n">
        <f aca="false">K115-((J115*-0.0005)+0.177)</f>
        <v>0.011</v>
      </c>
      <c r="N115" s="6" t="n">
        <v>272</v>
      </c>
      <c r="O115" s="6" t="n">
        <v>0.06</v>
      </c>
      <c r="P115" s="0" t="n">
        <f aca="false">O115-((N115*-0.000537)+0.197889)</f>
        <v>0.00817499999999999</v>
      </c>
      <c r="R115" s="6" t="n">
        <v>272</v>
      </c>
      <c r="S115" s="6" t="n">
        <v>0.072</v>
      </c>
      <c r="T115" s="0" t="n">
        <f aca="false">S115-((R115*-0.000648)+0.243556)</f>
        <v>0.0047</v>
      </c>
    </row>
    <row r="116" s="6" customFormat="true" ht="12.75" hidden="false" customHeight="false" outlineLevel="0" collapsed="false">
      <c r="B116" s="6" t="n">
        <v>270</v>
      </c>
      <c r="C116" s="6" t="n">
        <v>0.035</v>
      </c>
      <c r="D116" s="2" t="n">
        <f aca="false">C116-((B116*-0.000315)+0.102556)</f>
        <v>0.017494</v>
      </c>
      <c r="F116" s="6" t="n">
        <v>270</v>
      </c>
      <c r="G116" s="6" t="n">
        <v>0.045</v>
      </c>
      <c r="H116" s="0" t="n">
        <f aca="false">G116-((F116*-0.000444)+0.148667)</f>
        <v>0.016213</v>
      </c>
      <c r="J116" s="6" t="n">
        <v>270</v>
      </c>
      <c r="K116" s="6" t="n">
        <v>0.054</v>
      </c>
      <c r="L116" s="0" t="n">
        <f aca="false">K116-((J116*-0.0005)+0.177)</f>
        <v>0.012</v>
      </c>
      <c r="N116" s="6" t="n">
        <v>270</v>
      </c>
      <c r="O116" s="6" t="n">
        <v>0.062</v>
      </c>
      <c r="P116" s="0" t="n">
        <f aca="false">O116-((N116*-0.000537)+0.197889)</f>
        <v>0.009101</v>
      </c>
      <c r="R116" s="6" t="n">
        <v>270</v>
      </c>
      <c r="S116" s="6" t="n">
        <v>0.074</v>
      </c>
      <c r="T116" s="0" t="n">
        <f aca="false">S116-((R116*-0.000648)+0.243556)</f>
        <v>0.00540400000000001</v>
      </c>
    </row>
    <row r="117" s="6" customFormat="true" ht="12.75" hidden="false" customHeight="false" outlineLevel="0" collapsed="false">
      <c r="B117" s="6" t="n">
        <v>268</v>
      </c>
      <c r="C117" s="6" t="n">
        <v>0.037</v>
      </c>
      <c r="D117" s="2" t="n">
        <f aca="false">C117-((B117*-0.000315)+0.102556)</f>
        <v>0.018864</v>
      </c>
      <c r="F117" s="6" t="n">
        <v>268</v>
      </c>
      <c r="G117" s="6" t="n">
        <v>0.046</v>
      </c>
      <c r="H117" s="0" t="n">
        <f aca="false">G117-((F117*-0.000444)+0.148667)</f>
        <v>0.016325</v>
      </c>
      <c r="J117" s="6" t="n">
        <v>268</v>
      </c>
      <c r="K117" s="6" t="n">
        <v>0.055</v>
      </c>
      <c r="L117" s="0" t="n">
        <f aca="false">K117-((J117*-0.0005)+0.177)</f>
        <v>0.012</v>
      </c>
      <c r="N117" s="6" t="n">
        <v>268</v>
      </c>
      <c r="O117" s="6" t="n">
        <v>0.063</v>
      </c>
      <c r="P117" s="0" t="n">
        <f aca="false">O117-((N117*-0.000537)+0.197889)</f>
        <v>0.00902700000000001</v>
      </c>
      <c r="R117" s="6" t="n">
        <v>268</v>
      </c>
      <c r="S117" s="6" t="n">
        <v>0.075</v>
      </c>
      <c r="T117" s="0" t="n">
        <f aca="false">S117-((R117*-0.000648)+0.243556)</f>
        <v>0.00510800000000002</v>
      </c>
    </row>
    <row r="118" s="6" customFormat="true" ht="12.75" hidden="false" customHeight="false" outlineLevel="0" collapsed="false">
      <c r="B118" s="6" t="n">
        <v>266</v>
      </c>
      <c r="C118" s="6" t="n">
        <v>0.038</v>
      </c>
      <c r="D118" s="2" t="n">
        <f aca="false">C118-((B118*-0.000315)+0.102556)</f>
        <v>0.019234</v>
      </c>
      <c r="F118" s="6" t="n">
        <v>266</v>
      </c>
      <c r="G118" s="6" t="n">
        <v>0.047</v>
      </c>
      <c r="H118" s="0" t="n">
        <f aca="false">G118-((F118*-0.000444)+0.148667)</f>
        <v>0.016437</v>
      </c>
      <c r="J118" s="6" t="n">
        <v>266</v>
      </c>
      <c r="K118" s="6" t="n">
        <v>0.057</v>
      </c>
      <c r="L118" s="0" t="n">
        <f aca="false">K118-((J118*-0.0005)+0.177)</f>
        <v>0.013</v>
      </c>
      <c r="N118" s="6" t="n">
        <v>266</v>
      </c>
      <c r="O118" s="6" t="n">
        <v>0.064</v>
      </c>
      <c r="P118" s="0" t="n">
        <f aca="false">O118-((N118*-0.000537)+0.197889)</f>
        <v>0.00895300000000002</v>
      </c>
      <c r="R118" s="6" t="n">
        <v>266</v>
      </c>
      <c r="S118" s="6" t="n">
        <v>0.076</v>
      </c>
      <c r="T118" s="0" t="n">
        <f aca="false">S118-((R118*-0.000648)+0.243556)</f>
        <v>0.00481200000000003</v>
      </c>
    </row>
    <row r="119" s="6" customFormat="true" ht="12.75" hidden="false" customHeight="false" outlineLevel="0" collapsed="false">
      <c r="B119" s="6" t="n">
        <v>264</v>
      </c>
      <c r="C119" s="6" t="n">
        <v>0.04</v>
      </c>
      <c r="D119" s="2" t="n">
        <f aca="false">C119-((B119*-0.000315)+0.102556)</f>
        <v>0.020604</v>
      </c>
      <c r="F119" s="6" t="n">
        <v>264</v>
      </c>
      <c r="G119" s="6" t="n">
        <v>0.049</v>
      </c>
      <c r="H119" s="0" t="n">
        <f aca="false">G119-((F119*-0.000444)+0.148667)</f>
        <v>0.017549</v>
      </c>
      <c r="J119" s="6" t="n">
        <v>264</v>
      </c>
      <c r="K119" s="6" t="n">
        <v>0.058</v>
      </c>
      <c r="L119" s="0" t="n">
        <f aca="false">K119-((J119*-0.0005)+0.177)</f>
        <v>0.013</v>
      </c>
      <c r="N119" s="6" t="n">
        <v>264</v>
      </c>
      <c r="O119" s="6" t="n">
        <v>0.066</v>
      </c>
      <c r="P119" s="0" t="n">
        <f aca="false">O119-((N119*-0.000537)+0.197889)</f>
        <v>0.009879</v>
      </c>
      <c r="R119" s="6" t="n">
        <v>264</v>
      </c>
      <c r="S119" s="6" t="n">
        <v>0.078</v>
      </c>
      <c r="T119" s="0" t="n">
        <f aca="false">S119-((R119*-0.000648)+0.243556)</f>
        <v>0.00551600000000001</v>
      </c>
    </row>
    <row r="120" s="6" customFormat="true" ht="12.75" hidden="false" customHeight="false" outlineLevel="0" collapsed="false">
      <c r="B120" s="6" t="n">
        <v>262</v>
      </c>
      <c r="C120" s="6" t="n">
        <v>0.041</v>
      </c>
      <c r="D120" s="2" t="n">
        <f aca="false">C120-((B120*-0.000315)+0.102556)</f>
        <v>0.020974</v>
      </c>
      <c r="F120" s="6" t="n">
        <v>262</v>
      </c>
      <c r="G120" s="6" t="n">
        <v>0.05</v>
      </c>
      <c r="H120" s="0" t="n">
        <f aca="false">G120-((F120*-0.000444)+0.148667)</f>
        <v>0.017661</v>
      </c>
      <c r="J120" s="6" t="n">
        <v>262</v>
      </c>
      <c r="K120" s="6" t="n">
        <v>0.059</v>
      </c>
      <c r="L120" s="0" t="n">
        <f aca="false">K120-((J120*-0.0005)+0.177)</f>
        <v>0.013</v>
      </c>
      <c r="N120" s="6" t="n">
        <v>262</v>
      </c>
      <c r="O120" s="6" t="n">
        <v>0.067</v>
      </c>
      <c r="P120" s="0" t="n">
        <f aca="false">O120-((N120*-0.000537)+0.197889)</f>
        <v>0.00980500000000001</v>
      </c>
      <c r="R120" s="6" t="n">
        <v>262</v>
      </c>
      <c r="S120" s="6" t="n">
        <v>0.079</v>
      </c>
      <c r="T120" s="0" t="n">
        <f aca="false">S120-((R120*-0.000648)+0.243556)</f>
        <v>0.00522000000000002</v>
      </c>
    </row>
    <row r="121" s="6" customFormat="true" ht="12.75" hidden="false" customHeight="false" outlineLevel="0" collapsed="false">
      <c r="B121" s="7" t="n">
        <v>260</v>
      </c>
      <c r="C121" s="7" t="n">
        <v>0.042</v>
      </c>
      <c r="D121" s="2" t="n">
        <f aca="false">C121-((B121*-0.000315)+0.102556)</f>
        <v>0.021344</v>
      </c>
      <c r="F121" s="6" t="n">
        <v>260</v>
      </c>
      <c r="G121" s="6" t="n">
        <v>0.051</v>
      </c>
      <c r="H121" s="0" t="n">
        <f aca="false">G121-((F121*-0.000444)+0.148667)</f>
        <v>0.017773</v>
      </c>
      <c r="J121" s="6" t="n">
        <v>260</v>
      </c>
      <c r="K121" s="6" t="n">
        <v>0.06</v>
      </c>
      <c r="L121" s="0" t="n">
        <f aca="false">K121-((J121*-0.0005)+0.177)</f>
        <v>0.013</v>
      </c>
      <c r="N121" s="6" t="n">
        <v>260</v>
      </c>
      <c r="O121" s="6" t="n">
        <v>0.068</v>
      </c>
      <c r="P121" s="0" t="n">
        <f aca="false">O121-((N121*-0.000537)+0.197889)</f>
        <v>0.00973100000000002</v>
      </c>
      <c r="R121" s="6" t="n">
        <v>260</v>
      </c>
      <c r="S121" s="6" t="n">
        <v>0.081</v>
      </c>
      <c r="T121" s="0" t="n">
        <f aca="false">S121-((R121*-0.000648)+0.243556)</f>
        <v>0.00592400000000003</v>
      </c>
    </row>
    <row r="122" s="6" customFormat="true" ht="12.75" hidden="false" customHeight="false" outlineLevel="0" collapsed="false">
      <c r="B122" s="6" t="n">
        <v>258</v>
      </c>
      <c r="C122" s="6" t="n">
        <v>0.042</v>
      </c>
      <c r="D122" s="2" t="n">
        <f aca="false">C122-((B122*-0.000315)+0.102556)</f>
        <v>0.020714</v>
      </c>
      <c r="F122" s="6" t="n">
        <v>258</v>
      </c>
      <c r="G122" s="6" t="n">
        <v>0.052</v>
      </c>
      <c r="H122" s="0" t="n">
        <f aca="false">G122-((F122*-0.000444)+0.148667)</f>
        <v>0.017885</v>
      </c>
      <c r="J122" s="6" t="n">
        <v>258</v>
      </c>
      <c r="K122" s="6" t="n">
        <v>0.061</v>
      </c>
      <c r="L122" s="0" t="n">
        <f aca="false">K122-((J122*-0.0005)+0.177)</f>
        <v>0.013</v>
      </c>
      <c r="N122" s="6" t="n">
        <v>258</v>
      </c>
      <c r="O122" s="6" t="n">
        <v>0.069</v>
      </c>
      <c r="P122" s="0" t="n">
        <f aca="false">O122-((N122*-0.000537)+0.197889)</f>
        <v>0.009657</v>
      </c>
      <c r="R122" s="6" t="n">
        <v>258</v>
      </c>
      <c r="S122" s="6" t="n">
        <v>0.081</v>
      </c>
      <c r="T122" s="0" t="n">
        <f aca="false">S122-((R122*-0.000648)+0.243556)</f>
        <v>0.00462800000000001</v>
      </c>
    </row>
    <row r="123" s="6" customFormat="true" ht="12.75" hidden="false" customHeight="false" outlineLevel="0" collapsed="false">
      <c r="B123" s="6" t="n">
        <v>256</v>
      </c>
      <c r="C123" s="6" t="n">
        <v>0.041</v>
      </c>
      <c r="D123" s="2" t="n">
        <f aca="false">C123-((B123*-0.000315)+0.102556)</f>
        <v>0.019084</v>
      </c>
      <c r="F123" s="6" t="n">
        <v>256</v>
      </c>
      <c r="G123" s="6" t="n">
        <v>0.051</v>
      </c>
      <c r="H123" s="0" t="n">
        <f aca="false">G123-((F123*-0.000444)+0.148667)</f>
        <v>0.015997</v>
      </c>
      <c r="J123" s="6" t="n">
        <v>256</v>
      </c>
      <c r="K123" s="6" t="n">
        <v>0.061</v>
      </c>
      <c r="L123" s="0" t="n">
        <f aca="false">K123-((J123*-0.0005)+0.177)</f>
        <v>0.012</v>
      </c>
      <c r="N123" s="6" t="n">
        <v>256</v>
      </c>
      <c r="O123" s="6" t="n">
        <v>0.069</v>
      </c>
      <c r="P123" s="0" t="n">
        <f aca="false">O123-((N123*-0.000537)+0.197889)</f>
        <v>0.00858300000000001</v>
      </c>
      <c r="R123" s="6" t="n">
        <v>256</v>
      </c>
      <c r="S123" s="6" t="n">
        <v>0.082</v>
      </c>
      <c r="T123" s="0" t="n">
        <f aca="false">S123-((R123*-0.000648)+0.243556)</f>
        <v>0.00433200000000002</v>
      </c>
    </row>
    <row r="124" s="6" customFormat="true" ht="12.75" hidden="false" customHeight="false" outlineLevel="0" collapsed="false">
      <c r="B124" s="6" t="n">
        <v>254</v>
      </c>
      <c r="C124" s="6" t="n">
        <v>0.04</v>
      </c>
      <c r="D124" s="2" t="n">
        <f aca="false">C124-((B124*-0.000315)+0.102556)</f>
        <v>0.017454</v>
      </c>
      <c r="F124" s="6" t="n">
        <v>254</v>
      </c>
      <c r="G124" s="6" t="n">
        <v>0.051</v>
      </c>
      <c r="H124" s="0" t="n">
        <f aca="false">G124-((F124*-0.000444)+0.148667)</f>
        <v>0.015109</v>
      </c>
      <c r="J124" s="6" t="n">
        <v>254</v>
      </c>
      <c r="K124" s="6" t="n">
        <v>0.06</v>
      </c>
      <c r="L124" s="0" t="n">
        <f aca="false">K124-((J124*-0.0005)+0.177)</f>
        <v>0.01</v>
      </c>
      <c r="N124" s="6" t="n">
        <v>254</v>
      </c>
      <c r="O124" s="6" t="n">
        <v>0.069</v>
      </c>
      <c r="P124" s="0" t="n">
        <f aca="false">O124-((N124*-0.000537)+0.197889)</f>
        <v>0.00750900000000002</v>
      </c>
      <c r="R124" s="6" t="n">
        <v>254</v>
      </c>
      <c r="S124" s="6" t="n">
        <v>0.083</v>
      </c>
      <c r="T124" s="0" t="n">
        <f aca="false">S124-((R124*-0.000648)+0.243556)</f>
        <v>0.00403600000000003</v>
      </c>
    </row>
    <row r="125" s="6" customFormat="true" ht="12.75" hidden="false" customHeight="false" outlineLevel="0" collapsed="false">
      <c r="B125" s="6" t="n">
        <v>252</v>
      </c>
      <c r="C125" s="6" t="n">
        <v>0.039</v>
      </c>
      <c r="D125" s="2" t="n">
        <f aca="false">C125-((B125*-0.000315)+0.102556)</f>
        <v>0.015824</v>
      </c>
      <c r="F125" s="6" t="n">
        <v>252</v>
      </c>
      <c r="G125" s="6" t="n">
        <v>0.05</v>
      </c>
      <c r="H125" s="0" t="n">
        <f aca="false">G125-((F125*-0.000444)+0.148667)</f>
        <v>0.013221</v>
      </c>
      <c r="J125" s="6" t="n">
        <v>252</v>
      </c>
      <c r="K125" s="6" t="n">
        <v>0.06</v>
      </c>
      <c r="L125" s="0" t="n">
        <f aca="false">K125-((J125*-0.0005)+0.177)</f>
        <v>0.00900000000000001</v>
      </c>
      <c r="N125" s="6" t="n">
        <v>252</v>
      </c>
      <c r="O125" s="6" t="n">
        <v>0.069</v>
      </c>
      <c r="P125" s="0" t="n">
        <f aca="false">O125-((N125*-0.000537)+0.197889)</f>
        <v>0.006435</v>
      </c>
      <c r="R125" s="6" t="n">
        <v>252</v>
      </c>
      <c r="S125" s="6" t="n">
        <v>0.083</v>
      </c>
      <c r="T125" s="0" t="n">
        <f aca="false">S125-((R125*-0.000648)+0.243556)</f>
        <v>0.00274000000000001</v>
      </c>
    </row>
    <row r="126" s="6" customFormat="true" ht="12.75" hidden="false" customHeight="false" outlineLevel="0" collapsed="false">
      <c r="B126" s="6" t="n">
        <v>250</v>
      </c>
      <c r="C126" s="6" t="n">
        <v>0.037</v>
      </c>
      <c r="D126" s="2" t="n">
        <f aca="false">C126-((B126*-0.000315)+0.102556)</f>
        <v>0.013194</v>
      </c>
      <c r="F126" s="6" t="n">
        <v>250</v>
      </c>
      <c r="G126" s="6" t="n">
        <v>0.049</v>
      </c>
      <c r="H126" s="0" t="n">
        <f aca="false">G126-((F126*-0.000444)+0.148667)</f>
        <v>0.011333</v>
      </c>
      <c r="J126" s="6" t="n">
        <v>250</v>
      </c>
      <c r="K126" s="6" t="n">
        <v>0.06</v>
      </c>
      <c r="L126" s="0" t="n">
        <f aca="false">K126-((J126*-0.0005)+0.177)</f>
        <v>0.00800000000000001</v>
      </c>
      <c r="N126" s="6" t="n">
        <v>250</v>
      </c>
      <c r="O126" s="6" t="n">
        <v>0.069</v>
      </c>
      <c r="P126" s="0" t="n">
        <f aca="false">O126-((N126*-0.000537)+0.197889)</f>
        <v>0.00536100000000001</v>
      </c>
      <c r="R126" s="6" t="n">
        <v>250</v>
      </c>
      <c r="S126" s="6" t="n">
        <v>0.084</v>
      </c>
      <c r="T126" s="0" t="n">
        <f aca="false">S126-((R126*-0.000648)+0.243556)</f>
        <v>0.00244400000000002</v>
      </c>
    </row>
    <row r="127" s="6" customFormat="true" ht="12.75" hidden="false" customHeight="false" outlineLevel="0" collapsed="false">
      <c r="B127" s="6" t="n">
        <v>248</v>
      </c>
      <c r="C127" s="6" t="n">
        <v>0.035</v>
      </c>
      <c r="D127" s="2" t="n">
        <f aca="false">C127-((B127*-0.000315)+0.102556)</f>
        <v>0.010564</v>
      </c>
      <c r="F127" s="6" t="n">
        <v>248</v>
      </c>
      <c r="G127" s="6" t="n">
        <v>0.048</v>
      </c>
      <c r="H127" s="0" t="n">
        <f aca="false">G127-((F127*-0.000444)+0.148667)</f>
        <v>0.00944500000000001</v>
      </c>
      <c r="J127" s="6" t="n">
        <v>248</v>
      </c>
      <c r="K127" s="6" t="n">
        <v>0.059</v>
      </c>
      <c r="L127" s="0" t="n">
        <f aca="false">K127-((J127*-0.0005)+0.177)</f>
        <v>0.00600000000000001</v>
      </c>
      <c r="N127" s="6" t="n">
        <v>248</v>
      </c>
      <c r="O127" s="6" t="n">
        <v>0.069</v>
      </c>
      <c r="P127" s="0" t="n">
        <f aca="false">O127-((N127*-0.000537)+0.197889)</f>
        <v>0.00428700000000001</v>
      </c>
      <c r="R127" s="6" t="n">
        <v>248</v>
      </c>
      <c r="S127" s="6" t="n">
        <v>0.084</v>
      </c>
      <c r="T127" s="0" t="n">
        <f aca="false">S127-((R127*-0.000648)+0.243556)</f>
        <v>0.00114800000000002</v>
      </c>
    </row>
    <row r="128" s="6" customFormat="true" ht="12.75" hidden="false" customHeight="false" outlineLevel="0" collapsed="false">
      <c r="B128" s="6" t="n">
        <v>246</v>
      </c>
      <c r="C128" s="6" t="n">
        <v>0.033</v>
      </c>
      <c r="D128" s="2" t="n">
        <f aca="false">C128-((B128*-0.000315)+0.102556)</f>
        <v>0.00793400000000001</v>
      </c>
      <c r="F128" s="6" t="n">
        <v>246</v>
      </c>
      <c r="G128" s="6" t="n">
        <v>0.046</v>
      </c>
      <c r="H128" s="0" t="n">
        <f aca="false">G128-((F128*-0.000444)+0.148667)</f>
        <v>0.00655700000000001</v>
      </c>
      <c r="J128" s="6" t="n">
        <v>246</v>
      </c>
      <c r="K128" s="6" t="n">
        <v>0.059</v>
      </c>
      <c r="L128" s="0" t="n">
        <f aca="false">K128-((J128*-0.0005)+0.177)</f>
        <v>0.005</v>
      </c>
      <c r="N128" s="6" t="n">
        <v>246</v>
      </c>
      <c r="O128" s="6" t="n">
        <v>0.069</v>
      </c>
      <c r="P128" s="0" t="n">
        <f aca="false">O128-((N128*-0.000537)+0.197889)</f>
        <v>0.00321299999999999</v>
      </c>
      <c r="R128" s="6" t="n">
        <v>246</v>
      </c>
      <c r="S128" s="6" t="n">
        <v>0.085</v>
      </c>
      <c r="T128" s="0" t="n">
        <f aca="false">S128-((R128*-0.000648)+0.243556)</f>
        <v>0.000852000000000006</v>
      </c>
    </row>
    <row r="129" s="6" customFormat="true" ht="12.75" hidden="false" customHeight="false" outlineLevel="0" collapsed="false">
      <c r="B129" s="6" t="n">
        <v>244</v>
      </c>
      <c r="C129" s="6" t="n">
        <v>0.031</v>
      </c>
      <c r="D129" s="2" t="n">
        <f aca="false">C129-((B129*-0.000315)+0.102556)</f>
        <v>0.005304</v>
      </c>
      <c r="F129" s="6" t="n">
        <v>244</v>
      </c>
      <c r="G129" s="6" t="n">
        <v>0.045</v>
      </c>
      <c r="H129" s="0" t="n">
        <f aca="false">G129-((F129*-0.000444)+0.148667)</f>
        <v>0.00466900000000001</v>
      </c>
      <c r="J129" s="6" t="n">
        <v>244</v>
      </c>
      <c r="K129" s="6" t="n">
        <v>0.058</v>
      </c>
      <c r="L129" s="0" t="n">
        <f aca="false">K129-((J129*-0.0005)+0.177)</f>
        <v>0.00300000000000001</v>
      </c>
      <c r="N129" s="6" t="n">
        <v>244</v>
      </c>
      <c r="O129" s="6" t="n">
        <v>0.069</v>
      </c>
      <c r="P129" s="0" t="n">
        <f aca="false">O129-((N129*-0.000537)+0.197889)</f>
        <v>0.002139</v>
      </c>
      <c r="R129" s="6" t="n">
        <v>244</v>
      </c>
      <c r="S129" s="6" t="n">
        <v>0.086</v>
      </c>
      <c r="T129" s="0" t="n">
        <f aca="false">S129-((R129*-0.000648)+0.243556)</f>
        <v>0.000556000000000001</v>
      </c>
    </row>
    <row r="130" s="6" customFormat="true" ht="12.75" hidden="false" customHeight="false" outlineLevel="0" collapsed="false">
      <c r="B130" s="6" t="n">
        <v>242</v>
      </c>
      <c r="C130" s="6" t="n">
        <v>0.029</v>
      </c>
      <c r="D130" s="2" t="n">
        <f aca="false">C130-((B130*-0.000315)+0.102556)</f>
        <v>0.00267400000000001</v>
      </c>
      <c r="F130" s="6" t="n">
        <v>242</v>
      </c>
      <c r="G130" s="6" t="n">
        <v>0.044</v>
      </c>
      <c r="H130" s="0" t="n">
        <f aca="false">G130-((F130*-0.000444)+0.148667)</f>
        <v>0.00278100000000001</v>
      </c>
      <c r="J130" s="6" t="n">
        <v>242</v>
      </c>
      <c r="K130" s="6" t="n">
        <v>0.057</v>
      </c>
      <c r="L130" s="0" t="n">
        <f aca="false">K130-((J130*-0.0005)+0.177)</f>
        <v>0.00100000000000001</v>
      </c>
      <c r="N130" s="6" t="n">
        <v>242</v>
      </c>
      <c r="O130" s="6" t="n">
        <v>0.069</v>
      </c>
      <c r="P130" s="0" t="n">
        <f aca="false">O130-((N130*-0.000537)+0.197889)</f>
        <v>0.00106500000000001</v>
      </c>
      <c r="R130" s="6" t="n">
        <v>242</v>
      </c>
      <c r="S130" s="6" t="n">
        <v>0.087</v>
      </c>
      <c r="T130" s="0" t="n">
        <f aca="false">S130-((R130*-0.000648)+0.243556)</f>
        <v>0.00026000000000001</v>
      </c>
    </row>
    <row r="131" s="6" customFormat="true" ht="12.75" hidden="false" customHeight="false" outlineLevel="0" collapsed="false">
      <c r="B131" s="6" t="n">
        <v>240</v>
      </c>
      <c r="C131" s="6" t="n">
        <v>0.027</v>
      </c>
      <c r="D131" s="2" t="n">
        <f aca="false">C131-((B131*-0.000315)+0.102556)</f>
        <v>4.40000000000058E-005</v>
      </c>
      <c r="F131" s="6" t="n">
        <v>240</v>
      </c>
      <c r="G131" s="6" t="n">
        <v>0.042</v>
      </c>
      <c r="H131" s="0" t="n">
        <f aca="false">G131-((F131*-0.000444)+0.148667)</f>
        <v>-0.000106999999999989</v>
      </c>
      <c r="J131" s="6" t="n">
        <v>240</v>
      </c>
      <c r="K131" s="6" t="n">
        <v>0.057</v>
      </c>
      <c r="L131" s="0" t="n">
        <f aca="false">K131-((J131*-0.0005)+0.177)</f>
        <v>0</v>
      </c>
      <c r="N131" s="6" t="n">
        <v>240</v>
      </c>
      <c r="O131" s="6" t="n">
        <v>0.069</v>
      </c>
      <c r="P131" s="0" t="n">
        <f aca="false">O131-((N131*-0.000537)+0.197889)</f>
        <v>-8.99999999998125E-006</v>
      </c>
      <c r="R131" s="6" t="n">
        <v>240</v>
      </c>
      <c r="S131" s="6" t="n">
        <v>0.088</v>
      </c>
      <c r="T131" s="0" t="n">
        <f aca="false">S131-((R131*-0.000648)+0.243556)</f>
        <v>-3.59999999999805E-005</v>
      </c>
    </row>
    <row r="132" s="5" customFormat="true" ht="12.75" hidden="false" customHeight="false" outlineLevel="0" collapsed="false">
      <c r="B132" s="5" t="n">
        <v>238</v>
      </c>
      <c r="C132" s="5" t="n">
        <v>0.026</v>
      </c>
      <c r="D132" s="2" t="n">
        <f aca="false">C132-((B132*-0.000315)+0.102556)</f>
        <v>-0.00158599999999999</v>
      </c>
      <c r="F132" s="5" t="n">
        <v>238</v>
      </c>
      <c r="G132" s="5" t="n">
        <v>0.041</v>
      </c>
      <c r="H132" s="0" t="n">
        <f aca="false">G132-((F132*-0.000444)+0.148667)</f>
        <v>-0.00199499999999999</v>
      </c>
      <c r="J132" s="5" t="n">
        <v>238</v>
      </c>
      <c r="K132" s="5" t="n">
        <v>0.057</v>
      </c>
      <c r="L132" s="0" t="n">
        <f aca="false">K132-((J132*-0.0005)+0.177)</f>
        <v>-0.00099999999999998</v>
      </c>
      <c r="N132" s="5" t="n">
        <v>238</v>
      </c>
      <c r="O132" s="5" t="n">
        <v>0.07</v>
      </c>
      <c r="P132" s="0" t="n">
        <f aca="false">O132-((N132*-0.000537)+0.197889)</f>
        <v>-8.29999999999997E-005</v>
      </c>
      <c r="R132" s="5" t="n">
        <v>238</v>
      </c>
      <c r="S132" s="5" t="n">
        <v>0.09</v>
      </c>
      <c r="T132" s="0" t="n">
        <f aca="false">S132-((R132*-0.000648)+0.243556)</f>
        <v>0.000668000000000002</v>
      </c>
    </row>
    <row r="133" s="5" customFormat="true" ht="12.75" hidden="false" customHeight="false" outlineLevel="0" collapsed="false">
      <c r="B133" s="5" t="n">
        <v>236</v>
      </c>
      <c r="C133" s="5" t="n">
        <v>0.024</v>
      </c>
      <c r="D133" s="2" t="n">
        <f aca="false">C133-((B133*-0.000315)+0.102556)</f>
        <v>-0.00421599999999999</v>
      </c>
      <c r="F133" s="5" t="n">
        <v>236</v>
      </c>
      <c r="G133" s="5" t="n">
        <v>0.04</v>
      </c>
      <c r="H133" s="0" t="n">
        <f aca="false">G133-((F133*-0.000444)+0.148667)</f>
        <v>-0.00388299999999999</v>
      </c>
      <c r="J133" s="5" t="n">
        <v>236</v>
      </c>
      <c r="K133" s="5" t="n">
        <v>0.057</v>
      </c>
      <c r="L133" s="0" t="n">
        <f aca="false">K133-((J133*-0.0005)+0.177)</f>
        <v>-0.00199999999999998</v>
      </c>
      <c r="N133" s="5" t="n">
        <v>236</v>
      </c>
      <c r="O133" s="5" t="n">
        <v>0.071</v>
      </c>
      <c r="P133" s="0" t="n">
        <f aca="false">O133-((N133*-0.000537)+0.197889)</f>
        <v>-0.000157000000000004</v>
      </c>
      <c r="R133" s="5" t="n">
        <v>236</v>
      </c>
      <c r="S133" s="5" t="n">
        <v>0.092</v>
      </c>
      <c r="T133" s="0" t="n">
        <f aca="false">S133-((R133*-0.000648)+0.243556)</f>
        <v>0.00137200000000001</v>
      </c>
    </row>
    <row r="134" s="5" customFormat="true" ht="12.75" hidden="false" customHeight="false" outlineLevel="0" collapsed="false">
      <c r="B134" s="5" t="n">
        <v>234</v>
      </c>
      <c r="C134" s="5" t="n">
        <v>0.024</v>
      </c>
      <c r="D134" s="2" t="n">
        <f aca="false">C134-((B134*-0.000315)+0.102556)</f>
        <v>-0.004846</v>
      </c>
      <c r="F134" s="5" t="n">
        <v>234</v>
      </c>
      <c r="G134" s="5" t="n">
        <v>0.04</v>
      </c>
      <c r="H134" s="0" t="n">
        <f aca="false">G134-((F134*-0.000444)+0.148667)</f>
        <v>-0.00477099999999999</v>
      </c>
      <c r="J134" s="5" t="n">
        <v>234</v>
      </c>
      <c r="K134" s="5" t="n">
        <v>0.058</v>
      </c>
      <c r="L134" s="0" t="n">
        <f aca="false">K134-((J134*-0.0005)+0.177)</f>
        <v>-0.00199999999999998</v>
      </c>
      <c r="N134" s="5" t="n">
        <v>234</v>
      </c>
      <c r="O134" s="5" t="n">
        <v>0.073</v>
      </c>
      <c r="P134" s="0" t="n">
        <f aca="false">O134-((N134*-0.000537)+0.197889)</f>
        <v>0.000769000000000006</v>
      </c>
      <c r="R134" s="5" t="n">
        <v>234</v>
      </c>
      <c r="S134" s="5" t="n">
        <v>0.095</v>
      </c>
      <c r="T134" s="0" t="n">
        <f aca="false">S134-((R134*-0.000648)+0.243556)</f>
        <v>0.00307600000000002</v>
      </c>
    </row>
    <row r="135" s="5" customFormat="true" ht="12.75" hidden="false" customHeight="false" outlineLevel="0" collapsed="false">
      <c r="B135" s="5" t="n">
        <v>232</v>
      </c>
      <c r="C135" s="5" t="n">
        <v>0.023</v>
      </c>
      <c r="D135" s="2" t="n">
        <f aca="false">C135-((B135*-0.000315)+0.102556)</f>
        <v>-0.00647599999999999</v>
      </c>
      <c r="F135" s="5" t="n">
        <v>232</v>
      </c>
      <c r="G135" s="5" t="n">
        <v>0.04</v>
      </c>
      <c r="H135" s="0" t="n">
        <f aca="false">G135-((F135*-0.000444)+0.148667)</f>
        <v>-0.00565899999999999</v>
      </c>
      <c r="J135" s="5" t="n">
        <v>232</v>
      </c>
      <c r="K135" s="5" t="n">
        <v>0.06</v>
      </c>
      <c r="L135" s="0" t="n">
        <f aca="false">K135-((J135*-0.0005)+0.177)</f>
        <v>-0.000999999999999987</v>
      </c>
      <c r="N135" s="5" t="n">
        <v>232</v>
      </c>
      <c r="O135" s="5" t="n">
        <v>0.075</v>
      </c>
      <c r="P135" s="0" t="n">
        <f aca="false">O135-((N135*-0.000537)+0.197889)</f>
        <v>0.001695</v>
      </c>
      <c r="R135" s="5" t="n">
        <v>232</v>
      </c>
      <c r="S135" s="5" t="n">
        <v>0.098</v>
      </c>
      <c r="T135" s="0" t="n">
        <f aca="false">S135-((R135*-0.000648)+0.243556)</f>
        <v>0.00478000000000001</v>
      </c>
    </row>
    <row r="136" customFormat="false" ht="12.75" hidden="false" customHeight="false" outlineLevel="0" collapsed="false">
      <c r="B136" s="0" t="n">
        <v>230</v>
      </c>
      <c r="C136" s="0" t="n">
        <v>0.024</v>
      </c>
      <c r="D136" s="2" t="n">
        <f aca="false">C136-((B136*-0.000315)+0.102556)</f>
        <v>-0.00610599999999999</v>
      </c>
      <c r="F136" s="0" t="n">
        <v>230</v>
      </c>
      <c r="G136" s="0" t="n">
        <v>0.042</v>
      </c>
      <c r="H136" s="0" t="n">
        <f aca="false">G136-((F136*-0.000444)+0.148667)</f>
        <v>-0.00454699999999999</v>
      </c>
      <c r="J136" s="0" t="n">
        <v>230</v>
      </c>
      <c r="K136" s="0" t="n">
        <v>0.062</v>
      </c>
      <c r="L136" s="0" t="n">
        <f aca="false">K136-((J136*-0.0005)+0.177)</f>
        <v>0</v>
      </c>
      <c r="N136" s="0" t="n">
        <v>230</v>
      </c>
      <c r="O136" s="0" t="n">
        <v>0.078</v>
      </c>
      <c r="P136" s="0" t="n">
        <f aca="false">O136-((N136*-0.000537)+0.197889)</f>
        <v>0.003621</v>
      </c>
      <c r="R136" s="0" t="n">
        <v>230</v>
      </c>
      <c r="S136" s="0" t="n">
        <v>0.101</v>
      </c>
      <c r="T136" s="0" t="n">
        <f aca="false">S136-((R136*-0.000648)+0.243556)</f>
        <v>0.00648400000000002</v>
      </c>
    </row>
    <row r="137" customFormat="false" ht="12.75" hidden="false" customHeight="false" outlineLevel="0" collapsed="false">
      <c r="B137" s="0" t="n">
        <v>228</v>
      </c>
      <c r="C137" s="0" t="n">
        <v>0.025</v>
      </c>
      <c r="D137" s="2" t="n">
        <f aca="false">C137-((B137*-0.000315)+0.102556)</f>
        <v>-0.00573599999999998</v>
      </c>
      <c r="F137" s="0" t="n">
        <v>228</v>
      </c>
      <c r="G137" s="0" t="n">
        <v>0.043</v>
      </c>
      <c r="H137" s="0" t="n">
        <f aca="false">G137-((F137*-0.000444)+0.148667)</f>
        <v>-0.00443499999999999</v>
      </c>
      <c r="J137" s="0" t="n">
        <v>228</v>
      </c>
      <c r="K137" s="0" t="n">
        <v>0.065</v>
      </c>
      <c r="L137" s="0" t="n">
        <f aca="false">K137-((J137*-0.0005)+0.177)</f>
        <v>0.00200000000000002</v>
      </c>
      <c r="N137" s="0" t="n">
        <v>228</v>
      </c>
      <c r="O137" s="0" t="n">
        <v>0.081</v>
      </c>
      <c r="P137" s="0" t="n">
        <f aca="false">O137-((N137*-0.000537)+0.197889)</f>
        <v>0.005547</v>
      </c>
      <c r="R137" s="0" t="n">
        <v>228</v>
      </c>
      <c r="S137" s="0" t="n">
        <v>0.106</v>
      </c>
      <c r="T137" s="0" t="n">
        <f aca="false">S137-((R137*-0.000648)+0.243556)</f>
        <v>0.010188</v>
      </c>
    </row>
    <row r="138" customFormat="false" ht="12.75" hidden="false" customHeight="false" outlineLevel="0" collapsed="false">
      <c r="B138" s="0" t="n">
        <v>226</v>
      </c>
      <c r="C138" s="0" t="n">
        <v>0.027</v>
      </c>
      <c r="D138" s="2" t="n">
        <f aca="false">C138-((B138*-0.000315)+0.102556)</f>
        <v>-0.00436599999999999</v>
      </c>
      <c r="F138" s="0" t="n">
        <v>226</v>
      </c>
      <c r="G138" s="0" t="n">
        <v>0.045</v>
      </c>
      <c r="H138" s="0" t="n">
        <f aca="false">G138-((F138*-0.000444)+0.148667)</f>
        <v>-0.00332299999999999</v>
      </c>
      <c r="J138" s="0" t="n">
        <v>226</v>
      </c>
      <c r="K138" s="0" t="n">
        <v>0.068</v>
      </c>
      <c r="L138" s="0" t="n">
        <f aca="false">K138-((J138*-0.0005)+0.177)</f>
        <v>0.00400000000000002</v>
      </c>
      <c r="N138" s="0" t="n">
        <v>226</v>
      </c>
      <c r="O138" s="0" t="n">
        <v>0.085</v>
      </c>
      <c r="P138" s="0" t="n">
        <f aca="false">O138-((N138*-0.000537)+0.197889)</f>
        <v>0.00847300000000001</v>
      </c>
      <c r="R138" s="0" t="n">
        <v>226</v>
      </c>
      <c r="S138" s="0" t="n">
        <v>0.111</v>
      </c>
      <c r="T138" s="0" t="n">
        <f aca="false">S138-((R138*-0.000648)+0.243556)</f>
        <v>0.013892</v>
      </c>
    </row>
    <row r="139" customFormat="false" ht="12.75" hidden="false" customHeight="false" outlineLevel="0" collapsed="false">
      <c r="B139" s="0" t="n">
        <v>224</v>
      </c>
      <c r="C139" s="0" t="n">
        <v>0.029</v>
      </c>
      <c r="D139" s="2" t="n">
        <f aca="false">C139-((B139*-0.000315)+0.102556)</f>
        <v>-0.002996</v>
      </c>
      <c r="F139" s="0" t="n">
        <v>224</v>
      </c>
      <c r="G139" s="0" t="n">
        <v>0.047</v>
      </c>
      <c r="H139" s="0" t="n">
        <f aca="false">G139-((F139*-0.000444)+0.148667)</f>
        <v>-0.00221099999999999</v>
      </c>
      <c r="J139" s="0" t="n">
        <v>224</v>
      </c>
      <c r="K139" s="0" t="n">
        <v>0.07</v>
      </c>
      <c r="L139" s="0" t="n">
        <f aca="false">K139-((J139*-0.0005)+0.177)</f>
        <v>0.00500000000000002</v>
      </c>
      <c r="N139" s="0" t="n">
        <v>224</v>
      </c>
      <c r="O139" s="0" t="n">
        <v>0.088</v>
      </c>
      <c r="P139" s="0" t="n">
        <f aca="false">O139-((N139*-0.000537)+0.197889)</f>
        <v>0.010399</v>
      </c>
      <c r="R139" s="0" t="n">
        <v>224</v>
      </c>
      <c r="S139" s="0" t="n">
        <v>0.115</v>
      </c>
      <c r="T139" s="0" t="n">
        <f aca="false">S139-((R139*-0.000648)+0.243556)</f>
        <v>0.016596</v>
      </c>
    </row>
    <row r="140" customFormat="false" ht="12.75" hidden="false" customHeight="false" outlineLevel="0" collapsed="false">
      <c r="B140" s="0" t="n">
        <v>222</v>
      </c>
      <c r="C140" s="0" t="n">
        <v>0.033</v>
      </c>
      <c r="D140" s="2" t="n">
        <f aca="false">C140-((B140*-0.000315)+0.102556)</f>
        <v>0.000374000000000013</v>
      </c>
      <c r="F140" s="0" t="n">
        <v>222</v>
      </c>
      <c r="G140" s="0" t="n">
        <v>0.051</v>
      </c>
      <c r="H140" s="0" t="n">
        <f aca="false">G140-((F140*-0.000444)+0.148667)</f>
        <v>0.000901000000000006</v>
      </c>
      <c r="J140" s="0" t="n">
        <v>222</v>
      </c>
      <c r="K140" s="0" t="n">
        <v>0.075</v>
      </c>
      <c r="L140" s="0" t="n">
        <f aca="false">K140-((J140*-0.0005)+0.177)</f>
        <v>0.00900000000000001</v>
      </c>
      <c r="N140" s="0" t="n">
        <v>222</v>
      </c>
      <c r="O140" s="0" t="n">
        <v>0.094</v>
      </c>
      <c r="P140" s="0" t="n">
        <f aca="false">O140-((N140*-0.000537)+0.197889)</f>
        <v>0.015325</v>
      </c>
      <c r="R140" s="0" t="n">
        <v>222</v>
      </c>
      <c r="S140" s="0" t="n">
        <v>0.122</v>
      </c>
      <c r="T140" s="0" t="n">
        <f aca="false">S140-((R140*-0.000648)+0.243556)</f>
        <v>0.0223</v>
      </c>
    </row>
    <row r="141" customFormat="false" ht="12.75" hidden="false" customHeight="false" outlineLevel="0" collapsed="false">
      <c r="B141" s="0" t="n">
        <v>220</v>
      </c>
      <c r="C141" s="0" t="n">
        <v>0.038</v>
      </c>
      <c r="D141" s="2" t="n">
        <f aca="false">C141-((B141*-0.000315)+0.102556)</f>
        <v>0.00474400000000001</v>
      </c>
      <c r="F141" s="0" t="n">
        <v>220</v>
      </c>
      <c r="G141" s="0" t="n">
        <v>0.056</v>
      </c>
      <c r="H141" s="0" t="n">
        <f aca="false">G141-((F141*-0.000444)+0.148667)</f>
        <v>0.00501300000000001</v>
      </c>
      <c r="J141" s="0" t="n">
        <v>220</v>
      </c>
      <c r="K141" s="0" t="n">
        <v>0.081</v>
      </c>
      <c r="L141" s="0" t="n">
        <f aca="false">K141-((J141*-0.0005)+0.177)</f>
        <v>0.014</v>
      </c>
      <c r="N141" s="0" t="n">
        <v>220</v>
      </c>
      <c r="O141" s="0" t="n">
        <v>0.1</v>
      </c>
      <c r="P141" s="0" t="n">
        <f aca="false">O141-((N141*-0.000537)+0.197889)</f>
        <v>0.020251</v>
      </c>
      <c r="R141" s="0" t="n">
        <v>220</v>
      </c>
      <c r="S141" s="0" t="n">
        <v>0.13</v>
      </c>
      <c r="T141" s="0" t="n">
        <f aca="false">S141-((R141*-0.000648)+0.243556)</f>
        <v>0.029004</v>
      </c>
    </row>
    <row r="142" customFormat="false" ht="12.75" hidden="false" customHeight="false" outlineLevel="0" collapsed="false">
      <c r="B142" s="0" t="n">
        <v>218</v>
      </c>
      <c r="C142" s="0" t="n">
        <v>0.043</v>
      </c>
      <c r="D142" s="2" t="n">
        <f aca="false">C142-((B142*-0.000315)+0.102556)</f>
        <v>0.00911400000000001</v>
      </c>
      <c r="F142" s="0" t="n">
        <v>218</v>
      </c>
      <c r="G142" s="0" t="n">
        <v>0.062</v>
      </c>
      <c r="H142" s="0" t="n">
        <f aca="false">G142-((F142*-0.000444)+0.148667)</f>
        <v>0.010125</v>
      </c>
      <c r="J142" s="0" t="n">
        <v>218</v>
      </c>
      <c r="K142" s="0" t="n">
        <v>0.087</v>
      </c>
      <c r="L142" s="0" t="n">
        <f aca="false">K142-((J142*-0.0005)+0.177)</f>
        <v>0.019</v>
      </c>
      <c r="N142" s="0" t="n">
        <v>218</v>
      </c>
      <c r="O142" s="0" t="n">
        <v>0.106</v>
      </c>
      <c r="P142" s="0" t="n">
        <f aca="false">O142-((N142*-0.000537)+0.197889)</f>
        <v>0.025177</v>
      </c>
      <c r="R142" s="0" t="n">
        <v>218</v>
      </c>
      <c r="S142" s="0" t="n">
        <v>0.137</v>
      </c>
      <c r="T142" s="0" t="n">
        <f aca="false">S142-((R142*-0.000648)+0.243556)</f>
        <v>0.034708</v>
      </c>
    </row>
    <row r="143" customFormat="false" ht="12.75" hidden="false" customHeight="false" outlineLevel="0" collapsed="false">
      <c r="B143" s="0" t="n">
        <v>216</v>
      </c>
      <c r="C143" s="0" t="n">
        <v>0.048</v>
      </c>
      <c r="D143" s="2" t="n">
        <f aca="false">C143-((B143*-0.000315)+0.102556)</f>
        <v>0.013484</v>
      </c>
      <c r="F143" s="0" t="n">
        <v>216</v>
      </c>
      <c r="G143" s="0" t="n">
        <v>0.066</v>
      </c>
      <c r="H143" s="0" t="n">
        <f aca="false">G143-((F143*-0.000444)+0.148667)</f>
        <v>0.013237</v>
      </c>
      <c r="J143" s="0" t="n">
        <v>216</v>
      </c>
      <c r="K143" s="0" t="n">
        <v>0.092</v>
      </c>
      <c r="L143" s="0" t="n">
        <f aca="false">K143-((J143*-0.0005)+0.177)</f>
        <v>0.023</v>
      </c>
      <c r="N143" s="0" t="n">
        <v>216</v>
      </c>
      <c r="O143" s="0" t="n">
        <v>0.11</v>
      </c>
      <c r="P143" s="0" t="n">
        <f aca="false">O143-((N143*-0.000537)+0.197889)</f>
        <v>0.028103</v>
      </c>
      <c r="R143" s="0" t="n">
        <v>216</v>
      </c>
      <c r="S143" s="0" t="n">
        <v>0.141</v>
      </c>
      <c r="T143" s="0" t="n">
        <f aca="false">S143-((R143*-0.000648)+0.243556)</f>
        <v>0.037412</v>
      </c>
    </row>
    <row r="144" customFormat="false" ht="12.75" hidden="false" customHeight="false" outlineLevel="0" collapsed="false">
      <c r="B144" s="0" t="n">
        <v>214</v>
      </c>
      <c r="C144" s="0" t="n">
        <v>0.053</v>
      </c>
      <c r="D144" s="2" t="n">
        <f aca="false">C144-((B144*-0.000315)+0.102556)</f>
        <v>0.017854</v>
      </c>
      <c r="F144" s="0" t="n">
        <v>214</v>
      </c>
      <c r="G144" s="0" t="n">
        <v>0.07</v>
      </c>
      <c r="H144" s="0" t="n">
        <f aca="false">G144-((F144*-0.000444)+0.148667)</f>
        <v>0.016349</v>
      </c>
      <c r="J144" s="0" t="n">
        <v>214</v>
      </c>
      <c r="K144" s="0" t="n">
        <v>0.095</v>
      </c>
      <c r="L144" s="0" t="n">
        <f aca="false">K144-((J144*-0.0005)+0.177)</f>
        <v>0.025</v>
      </c>
      <c r="N144" s="0" t="n">
        <v>214</v>
      </c>
      <c r="O144" s="0" t="n">
        <v>0.113</v>
      </c>
      <c r="P144" s="0" t="n">
        <f aca="false">O144-((N144*-0.000537)+0.197889)</f>
        <v>0.030029</v>
      </c>
      <c r="R144" s="0" t="n">
        <v>214</v>
      </c>
      <c r="S144" s="0" t="n">
        <v>0.143</v>
      </c>
      <c r="T144" s="0" t="n">
        <f aca="false">S144-((R144*-0.000648)+0.243556)</f>
        <v>0.038116</v>
      </c>
    </row>
    <row r="145" customFormat="false" ht="12.75" hidden="false" customHeight="false" outlineLevel="0" collapsed="false">
      <c r="B145" s="0" t="n">
        <v>212</v>
      </c>
      <c r="C145" s="0" t="n">
        <v>0.057</v>
      </c>
      <c r="D145" s="2" t="n">
        <f aca="false">C145-((B145*-0.000315)+0.102556)</f>
        <v>0.021224</v>
      </c>
      <c r="F145" s="0" t="n">
        <v>212</v>
      </c>
      <c r="G145" s="0" t="n">
        <v>0.074</v>
      </c>
      <c r="H145" s="0" t="n">
        <f aca="false">G145-((F145*-0.000444)+0.148667)</f>
        <v>0.019461</v>
      </c>
      <c r="J145" s="0" t="n">
        <v>212</v>
      </c>
      <c r="K145" s="0" t="n">
        <v>0.099</v>
      </c>
      <c r="L145" s="0" t="n">
        <f aca="false">K145-((J145*-0.0005)+0.177)</f>
        <v>0.028</v>
      </c>
      <c r="N145" s="0" t="n">
        <v>212</v>
      </c>
      <c r="O145" s="0" t="n">
        <v>0.115</v>
      </c>
      <c r="P145" s="0" t="n">
        <f aca="false">O145-((N145*-0.000537)+0.197889)</f>
        <v>0.030955</v>
      </c>
      <c r="R145" s="0" t="n">
        <v>212</v>
      </c>
      <c r="S145" s="0" t="n">
        <v>0.145</v>
      </c>
      <c r="T145" s="0" t="n">
        <f aca="false">S145-((R145*-0.000648)+0.243556)</f>
        <v>0.03882</v>
      </c>
    </row>
    <row r="146" customFormat="false" ht="12.75" hidden="false" customHeight="false" outlineLevel="0" collapsed="false">
      <c r="B146" s="0" t="n">
        <v>210</v>
      </c>
      <c r="C146" s="0" t="n">
        <v>0.061</v>
      </c>
      <c r="D146" s="2" t="n">
        <f aca="false">C146-((B146*-0.000315)+0.102556)</f>
        <v>0.024594</v>
      </c>
      <c r="F146" s="0" t="n">
        <v>210</v>
      </c>
      <c r="G146" s="0" t="n">
        <v>0.076</v>
      </c>
      <c r="H146" s="0" t="n">
        <f aca="false">G146-((F146*-0.000444)+0.148667)</f>
        <v>0.020573</v>
      </c>
      <c r="J146" s="0" t="n">
        <v>210</v>
      </c>
      <c r="K146" s="0" t="n">
        <v>0.101</v>
      </c>
      <c r="L146" s="0" t="n">
        <f aca="false">K146-((J146*-0.0005)+0.177)</f>
        <v>0.029</v>
      </c>
      <c r="N146" s="0" t="n">
        <v>210</v>
      </c>
      <c r="O146" s="0" t="n">
        <v>0.117</v>
      </c>
      <c r="P146" s="0" t="n">
        <f aca="false">O146-((N146*-0.000537)+0.197889)</f>
        <v>0.031881</v>
      </c>
      <c r="R146" s="0" t="n">
        <v>210</v>
      </c>
      <c r="S146" s="0" t="n">
        <v>0.145</v>
      </c>
      <c r="T146" s="0" t="n">
        <f aca="false">S146-((R146*-0.000648)+0.243556)</f>
        <v>0.037524</v>
      </c>
    </row>
    <row r="147" customFormat="false" ht="12.75" hidden="false" customHeight="false" outlineLevel="0" collapsed="false">
      <c r="B147" s="0" t="n">
        <v>208</v>
      </c>
      <c r="C147" s="0" t="n">
        <v>0.064</v>
      </c>
      <c r="D147" s="2" t="n">
        <f aca="false">C147-((B147*-0.000315)+0.102556)</f>
        <v>0.026964</v>
      </c>
      <c r="F147" s="0" t="n">
        <v>208</v>
      </c>
      <c r="G147" s="0" t="n">
        <v>0.079</v>
      </c>
      <c r="H147" s="0" t="n">
        <f aca="false">G147-((F147*-0.000444)+0.148667)</f>
        <v>0.022685</v>
      </c>
      <c r="J147" s="0" t="n">
        <v>208</v>
      </c>
      <c r="K147" s="0" t="n">
        <v>0.104</v>
      </c>
      <c r="L147" s="0" t="n">
        <f aca="false">K147-((J147*-0.0005)+0.177)</f>
        <v>0.031</v>
      </c>
      <c r="N147" s="0" t="n">
        <v>208</v>
      </c>
      <c r="O147" s="0" t="n">
        <v>0.118</v>
      </c>
      <c r="P147" s="0" t="n">
        <f aca="false">O147-((N147*-0.000537)+0.197889)</f>
        <v>0.031807</v>
      </c>
      <c r="R147" s="0" t="n">
        <v>208</v>
      </c>
      <c r="S147" s="0" t="n">
        <v>0.145</v>
      </c>
      <c r="T147" s="0" t="n">
        <f aca="false">S147-((R147*-0.000648)+0.243556)</f>
        <v>0.036228</v>
      </c>
    </row>
    <row r="148" customFormat="false" ht="12.75" hidden="false" customHeight="false" outlineLevel="0" collapsed="false">
      <c r="B148" s="0" t="n">
        <v>206</v>
      </c>
      <c r="C148" s="0" t="n">
        <v>0.067</v>
      </c>
      <c r="D148" s="2" t="n">
        <f aca="false">C148-((B148*-0.000315)+0.102556)</f>
        <v>0.029334</v>
      </c>
      <c r="F148" s="0" t="n">
        <v>206</v>
      </c>
      <c r="G148" s="0" t="n">
        <v>0.081</v>
      </c>
      <c r="H148" s="0" t="n">
        <f aca="false">G148-((F148*-0.000444)+0.148667)</f>
        <v>0.023797</v>
      </c>
      <c r="J148" s="0" t="n">
        <v>206</v>
      </c>
      <c r="K148" s="0" t="n">
        <v>0.106</v>
      </c>
      <c r="L148" s="0" t="n">
        <f aca="false">K148-((J148*-0.0005)+0.177)</f>
        <v>0.032</v>
      </c>
      <c r="N148" s="0" t="n">
        <v>206</v>
      </c>
      <c r="O148" s="0" t="n">
        <v>0.119</v>
      </c>
      <c r="P148" s="0" t="n">
        <f aca="false">O148-((N148*-0.000537)+0.197889)</f>
        <v>0.031733</v>
      </c>
      <c r="R148" s="0" t="n">
        <v>206</v>
      </c>
      <c r="S148" s="0" t="n">
        <v>0.144</v>
      </c>
      <c r="T148" s="0" t="n">
        <f aca="false">S148-((R148*-0.000648)+0.243556)</f>
        <v>0.033932</v>
      </c>
    </row>
    <row r="149" customFormat="false" ht="12.75" hidden="false" customHeight="false" outlineLevel="0" collapsed="false">
      <c r="B149" s="0" t="n">
        <v>204</v>
      </c>
      <c r="C149" s="0" t="n">
        <v>0.071</v>
      </c>
      <c r="D149" s="2" t="n">
        <f aca="false">C149-((B149*-0.000315)+0.102556)</f>
        <v>0.032704</v>
      </c>
      <c r="F149" s="0" t="n">
        <v>204</v>
      </c>
      <c r="G149" s="0" t="n">
        <v>0.083</v>
      </c>
      <c r="H149" s="0" t="n">
        <f aca="false">G149-((F149*-0.000444)+0.148667)</f>
        <v>0.024909</v>
      </c>
      <c r="J149" s="0" t="n">
        <v>204</v>
      </c>
      <c r="K149" s="0" t="n">
        <v>0.108</v>
      </c>
      <c r="L149" s="0" t="n">
        <f aca="false">K149-((J149*-0.0005)+0.177)</f>
        <v>0.033</v>
      </c>
      <c r="N149" s="0" t="n">
        <v>204</v>
      </c>
      <c r="O149" s="0" t="n">
        <v>0.12</v>
      </c>
      <c r="P149" s="0" t="n">
        <f aca="false">O149-((N149*-0.000537)+0.197889)</f>
        <v>0.031659</v>
      </c>
      <c r="R149" s="0" t="n">
        <v>204</v>
      </c>
      <c r="S149" s="0" t="n">
        <v>0.142</v>
      </c>
      <c r="T149" s="0" t="n">
        <f aca="false">S149-((R149*-0.000648)+0.243556)</f>
        <v>0.030636</v>
      </c>
    </row>
    <row r="150" customFormat="false" ht="12.75" hidden="false" customHeight="false" outlineLevel="0" collapsed="false">
      <c r="B150" s="0" t="n">
        <v>202</v>
      </c>
      <c r="C150" s="0" t="n">
        <v>0.073</v>
      </c>
      <c r="D150" s="2" t="n">
        <f aca="false">C150-((B150*-0.000315)+0.102556)</f>
        <v>0.034074</v>
      </c>
      <c r="F150" s="0" t="n">
        <v>202</v>
      </c>
      <c r="G150" s="0" t="n">
        <v>0.086</v>
      </c>
      <c r="H150" s="0" t="n">
        <f aca="false">G150-((F150*-0.000444)+0.148667)</f>
        <v>0.027021</v>
      </c>
      <c r="J150" s="0" t="n">
        <v>202</v>
      </c>
      <c r="K150" s="0" t="n">
        <v>0.11</v>
      </c>
      <c r="L150" s="0" t="n">
        <f aca="false">K150-((J150*-0.0005)+0.177)</f>
        <v>0.034</v>
      </c>
      <c r="N150" s="0" t="n">
        <v>202</v>
      </c>
      <c r="O150" s="0" t="n">
        <v>0.122</v>
      </c>
      <c r="P150" s="0" t="n">
        <f aca="false">O150-((N150*-0.000537)+0.197889)</f>
        <v>0.032585</v>
      </c>
      <c r="R150" s="0" t="n">
        <v>202</v>
      </c>
      <c r="S150" s="0" t="n">
        <v>0.14</v>
      </c>
      <c r="T150" s="0" t="n">
        <f aca="false">S150-((R150*-0.000648)+0.243556)</f>
        <v>0.02734</v>
      </c>
    </row>
    <row r="151" customFormat="false" ht="12.75" hidden="false" customHeight="false" outlineLevel="0" collapsed="false">
      <c r="B151" s="0" t="n">
        <v>200</v>
      </c>
      <c r="C151" s="0" t="n">
        <v>0.075</v>
      </c>
      <c r="D151" s="2" t="n">
        <f aca="false">C151-((B151*-0.000315)+0.102556)</f>
        <v>0.035444</v>
      </c>
      <c r="F151" s="0" t="n">
        <v>200</v>
      </c>
      <c r="G151" s="0" t="n">
        <v>0.088</v>
      </c>
      <c r="H151" s="0" t="n">
        <f aca="false">G151-((F151*-0.000444)+0.148667)</f>
        <v>0.028133</v>
      </c>
      <c r="J151" s="0" t="n">
        <v>200</v>
      </c>
      <c r="K151" s="0" t="n">
        <v>0.111</v>
      </c>
      <c r="L151" s="0" t="n">
        <f aca="false">K151-((J151*-0.0005)+0.177)</f>
        <v>0.034</v>
      </c>
      <c r="N151" s="0" t="n">
        <v>200</v>
      </c>
      <c r="O151" s="0" t="n">
        <v>0.125</v>
      </c>
      <c r="P151" s="0" t="n">
        <f aca="false">O151-((N151*-0.000537)+0.197889)</f>
        <v>0.034511</v>
      </c>
      <c r="R151" s="0" t="n">
        <v>200</v>
      </c>
      <c r="S151" s="0" t="n">
        <v>0.138</v>
      </c>
      <c r="T151" s="0" t="n">
        <f aca="false">S151-((R151*-0.000648)+0.243556)</f>
        <v>0.024044</v>
      </c>
    </row>
    <row r="152" customFormat="false" ht="12.75" hidden="false" customHeight="false" outlineLevel="0" collapsed="false">
      <c r="B152" s="0" t="n">
        <v>198</v>
      </c>
      <c r="C152" s="0" t="n">
        <v>0.075</v>
      </c>
      <c r="D152" s="2" t="n">
        <f aca="false">C152-((B152*-0.000315)+0.102556)</f>
        <v>0.034814</v>
      </c>
      <c r="F152" s="0" t="n">
        <v>198</v>
      </c>
      <c r="G152" s="0" t="n">
        <v>0.089</v>
      </c>
      <c r="H152" s="0" t="n">
        <f aca="false">G152-((F152*-0.000444)+0.148667)</f>
        <v>0.028245</v>
      </c>
      <c r="J152" s="0" t="n">
        <v>198</v>
      </c>
      <c r="K152" s="0" t="n">
        <v>0.113</v>
      </c>
      <c r="L152" s="0" t="n">
        <f aca="false">K152-((J152*-0.0005)+0.177)</f>
        <v>0.035</v>
      </c>
      <c r="N152" s="0" t="n">
        <v>198</v>
      </c>
      <c r="O152" s="0" t="n">
        <v>0.128</v>
      </c>
      <c r="P152" s="0" t="n">
        <f aca="false">O152-((N152*-0.000537)+0.197889)</f>
        <v>0.036437</v>
      </c>
      <c r="R152" s="0" t="n">
        <v>198</v>
      </c>
      <c r="S152" s="0" t="n">
        <v>0.139</v>
      </c>
      <c r="T152" s="0" t="n">
        <f aca="false">S152-((R152*-0.000648)+0.243556)</f>
        <v>0.023748</v>
      </c>
    </row>
    <row r="153" customFormat="false" ht="12.75" hidden="false" customHeight="false" outlineLevel="0" collapsed="false">
      <c r="B153" s="0" t="n">
        <v>196</v>
      </c>
      <c r="C153" s="0" t="n">
        <v>0.074</v>
      </c>
      <c r="D153" s="2" t="n">
        <f aca="false">C153-((B153*-0.000315)+0.102556)</f>
        <v>0.033184</v>
      </c>
      <c r="F153" s="0" t="n">
        <v>196</v>
      </c>
      <c r="G153" s="0" t="n">
        <v>0.089</v>
      </c>
      <c r="H153" s="0" t="n">
        <f aca="false">G153-((F153*-0.000444)+0.148667)</f>
        <v>0.027357</v>
      </c>
      <c r="J153" s="0" t="n">
        <v>196</v>
      </c>
      <c r="K153" s="0" t="n">
        <v>0.114</v>
      </c>
      <c r="L153" s="0" t="n">
        <f aca="false">K153-((J153*-0.0005)+0.177)</f>
        <v>0.035</v>
      </c>
      <c r="N153" s="0" t="n">
        <v>196</v>
      </c>
      <c r="O153" s="0" t="n">
        <v>0.131</v>
      </c>
      <c r="P153" s="0" t="n">
        <f aca="false">O153-((N153*-0.000537)+0.197889)</f>
        <v>0.038363</v>
      </c>
      <c r="R153" s="0" t="n">
        <v>196</v>
      </c>
      <c r="S153" s="0" t="n">
        <v>0.143</v>
      </c>
      <c r="T153" s="0" t="n">
        <f aca="false">S153-((R153*-0.000648)+0.243556)</f>
        <v>0.026452</v>
      </c>
    </row>
    <row r="154" customFormat="false" ht="12.75" hidden="false" customHeight="false" outlineLevel="0" collapsed="false">
      <c r="B154" s="0" t="n">
        <v>194</v>
      </c>
      <c r="C154" s="0" t="n">
        <v>0.07</v>
      </c>
      <c r="D154" s="2" t="n">
        <f aca="false">C154-((B154*-0.000315)+0.102556)</f>
        <v>0.028554</v>
      </c>
      <c r="F154" s="0" t="n">
        <v>194</v>
      </c>
      <c r="G154" s="0" t="n">
        <v>0.089</v>
      </c>
      <c r="H154" s="0" t="n">
        <f aca="false">G154-((F154*-0.000444)+0.148667)</f>
        <v>0.026469</v>
      </c>
      <c r="J154" s="0" t="n">
        <v>194</v>
      </c>
      <c r="K154" s="0" t="n">
        <v>0.113</v>
      </c>
      <c r="L154" s="0" t="n">
        <f aca="false">K154-((J154*-0.0005)+0.177)</f>
        <v>0.033</v>
      </c>
      <c r="N154" s="0" t="n">
        <v>194</v>
      </c>
      <c r="O154" s="0" t="n">
        <v>0.134</v>
      </c>
      <c r="P154" s="0" t="n">
        <f aca="false">O154-((N154*-0.000537)+0.197889)</f>
        <v>0.040289</v>
      </c>
      <c r="R154" s="0" t="n">
        <v>194</v>
      </c>
      <c r="S154" s="0" t="n">
        <v>0.149</v>
      </c>
      <c r="T154" s="0" t="n">
        <f aca="false">S154-((R154*-0.000648)+0.243556)</f>
        <v>0.031156</v>
      </c>
    </row>
    <row r="155" customFormat="false" ht="12.75" hidden="false" customHeight="false" outlineLevel="0" collapsed="false">
      <c r="B155" s="0" t="n">
        <v>192</v>
      </c>
      <c r="C155" s="0" t="n">
        <v>0.065</v>
      </c>
      <c r="D155" s="2" t="n">
        <f aca="false">C155-((B155*-0.000315)+0.102556)</f>
        <v>0.022924</v>
      </c>
      <c r="F155" s="0" t="n">
        <v>192</v>
      </c>
      <c r="G155" s="0" t="n">
        <v>0.089</v>
      </c>
      <c r="H155" s="0" t="n">
        <f aca="false">G155-((F155*-0.000444)+0.148667)</f>
        <v>0.025581</v>
      </c>
      <c r="J155" s="0" t="n">
        <v>192</v>
      </c>
      <c r="K155" s="0" t="n">
        <v>0.11</v>
      </c>
      <c r="L155" s="0" t="n">
        <f aca="false">K155-((J155*-0.0005)+0.177)</f>
        <v>0.029</v>
      </c>
      <c r="N155" s="0" t="n">
        <v>192</v>
      </c>
      <c r="O155" s="0" t="n">
        <v>0.138</v>
      </c>
      <c r="P155" s="0" t="n">
        <f aca="false">O155-((N155*-0.000537)+0.197889)</f>
        <v>0.043215</v>
      </c>
      <c r="R155" s="0" t="n">
        <v>192</v>
      </c>
      <c r="S155" s="0" t="n">
        <v>0.156</v>
      </c>
      <c r="T155" s="0" t="n">
        <f aca="false">S155-((R155*-0.000648)+0.243556)</f>
        <v>0.03686</v>
      </c>
    </row>
    <row r="156" customFormat="false" ht="12.75" hidden="false" customHeight="false" outlineLevel="0" collapsed="false">
      <c r="B156" s="0" t="n">
        <v>190</v>
      </c>
      <c r="C156" s="0" t="n">
        <v>0.057</v>
      </c>
      <c r="D156" s="2" t="n">
        <f aca="false">C156-((B156*-0.000315)+0.102556)</f>
        <v>0.014294</v>
      </c>
      <c r="F156" s="0" t="n">
        <v>190</v>
      </c>
      <c r="G156" s="0" t="n">
        <v>0.077</v>
      </c>
      <c r="H156" s="0" t="n">
        <f aca="false">G156-((F156*-0.000444)+0.148667)</f>
        <v>0.012693</v>
      </c>
      <c r="J156" s="0" t="n">
        <v>190</v>
      </c>
      <c r="K156" s="0" t="n">
        <v>0.101</v>
      </c>
      <c r="L156" s="0" t="n">
        <f aca="false">K156-((J156*-0.0005)+0.177)</f>
        <v>0.019</v>
      </c>
      <c r="N156" s="0" t="n">
        <v>190</v>
      </c>
      <c r="O156" s="0" t="n">
        <v>0.133</v>
      </c>
      <c r="P156" s="0" t="n">
        <f aca="false">O156-((N156*-0.000537)+0.197889)</f>
        <v>0.037141</v>
      </c>
      <c r="R156" s="0" t="n">
        <v>190</v>
      </c>
      <c r="S156" s="0" t="n">
        <v>0.163</v>
      </c>
      <c r="T156" s="0" t="n">
        <f aca="false">S156-((R156*-0.000648)+0.243556)</f>
        <v>0.0425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4T18:03:16Z</dcterms:created>
  <dc:creator>.</dc:creator>
  <dc:description/>
  <dc:language>en-US</dc:language>
  <cp:lastModifiedBy>.</cp:lastModifiedBy>
  <dcterms:modified xsi:type="dcterms:W3CDTF">2006-03-14T22:11:44Z</dcterms:modified>
  <cp:revision>0</cp:revision>
  <dc:subject/>
  <dc:title/>
</cp:coreProperties>
</file>